
<file path=[Content_Types].xml><?xml version="1.0" encoding="utf-8"?>
<Types xmlns="http://schemas.openxmlformats.org/package/2006/content-types"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/>
  <mc:AlternateContent xmlns:mc="http://schemas.openxmlformats.org/markup-compatibility/2006">
    <mc:Choice Requires="x15">
      <x15ac:absPath xmlns:x15ac="http://schemas.microsoft.com/office/spreadsheetml/2010/11/ac" url="/Users/caoevans/Documents/IMD-lncRNA_manu/Plos_path/USP30-AS1_PlosPath_042824/Figs/USP30-AS1_manuscript_050224_PLOS_Pathogens/Plos_path_revision_091724/USP30-AS1_update092224/Resubmit_version_092924_ok/"/>
    </mc:Choice>
  </mc:AlternateContent>
  <xr:revisionPtr revIDLastSave="0" documentId="13_ncr:1_{54D1D15B-6039-494A-853F-0480B9A80C5A}" xr6:coauthVersionLast="47" xr6:coauthVersionMax="47" xr10:uidLastSave="{00000000-0000-0000-0000-000000000000}"/>
  <bookViews>
    <workbookView xWindow="0" yWindow="500" windowWidth="28800" windowHeight="16520" activeTab="2" xr2:uid="{FAFFF126-24E8-6241-8741-BD2B90CBA179}"/>
  </bookViews>
  <sheets>
    <sheet name="Fig5D" sheetId="1" r:id="rId1"/>
    <sheet name="Fig5E" sheetId="2" r:id="rId2"/>
    <sheet name="Fig5F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3" i="3" l="1"/>
  <c r="P26" i="3"/>
  <c r="Q30" i="3"/>
  <c r="P33" i="3"/>
  <c r="Q37" i="3"/>
  <c r="P40" i="3"/>
  <c r="P12" i="3"/>
  <c r="O12" i="3"/>
  <c r="O9" i="3"/>
  <c r="Q15" i="1"/>
  <c r="P18" i="1"/>
  <c r="O15" i="1"/>
  <c r="Q39" i="3"/>
  <c r="R39" i="3" s="1"/>
  <c r="O23" i="3"/>
  <c r="O30" i="3"/>
  <c r="O38" i="3"/>
  <c r="Q38" i="3" s="1"/>
  <c r="R38" i="3" s="1"/>
  <c r="O39" i="3"/>
  <c r="O40" i="3"/>
  <c r="O41" i="3"/>
  <c r="O42" i="3"/>
  <c r="O37" i="3"/>
  <c r="R37" i="3" l="1"/>
  <c r="O41" i="1"/>
  <c r="O40" i="1"/>
  <c r="O39" i="1"/>
  <c r="P39" i="1" s="1"/>
  <c r="O38" i="1"/>
  <c r="Q38" i="1" s="1"/>
  <c r="R38" i="1" s="1"/>
  <c r="O37" i="1"/>
  <c r="Q37" i="1" s="1"/>
  <c r="R37" i="1" s="1"/>
  <c r="O36" i="1"/>
  <c r="O34" i="1"/>
  <c r="O33" i="1"/>
  <c r="O32" i="1"/>
  <c r="O31" i="1"/>
  <c r="Q31" i="1" s="1"/>
  <c r="R31" i="1" s="1"/>
  <c r="O30" i="1"/>
  <c r="Q30" i="1" s="1"/>
  <c r="R30" i="1" s="1"/>
  <c r="O29" i="1"/>
  <c r="O27" i="1"/>
  <c r="O26" i="1"/>
  <c r="O25" i="1"/>
  <c r="O24" i="1"/>
  <c r="Q24" i="1" s="1"/>
  <c r="R24" i="1" s="1"/>
  <c r="O23" i="1"/>
  <c r="Q23" i="1" s="1"/>
  <c r="R23" i="1" s="1"/>
  <c r="O22" i="1"/>
  <c r="O20" i="1"/>
  <c r="O19" i="1"/>
  <c r="O18" i="1"/>
  <c r="O17" i="1"/>
  <c r="Q17" i="1" s="1"/>
  <c r="R17" i="1" s="1"/>
  <c r="O16" i="1"/>
  <c r="Q16" i="1" s="1"/>
  <c r="R16" i="1" s="1"/>
  <c r="O35" i="3"/>
  <c r="O34" i="3"/>
  <c r="O33" i="3"/>
  <c r="O32" i="3"/>
  <c r="Q32" i="3" s="1"/>
  <c r="R32" i="3" s="1"/>
  <c r="O31" i="3"/>
  <c r="Q31" i="3" s="1"/>
  <c r="R31" i="3" s="1"/>
  <c r="O28" i="3"/>
  <c r="O27" i="3"/>
  <c r="O26" i="3"/>
  <c r="O25" i="3"/>
  <c r="Q25" i="3" s="1"/>
  <c r="R25" i="3" s="1"/>
  <c r="O24" i="3"/>
  <c r="Q24" i="3" s="1"/>
  <c r="R24" i="3" s="1"/>
  <c r="O21" i="3"/>
  <c r="O20" i="3"/>
  <c r="O19" i="3"/>
  <c r="O18" i="3"/>
  <c r="Q18" i="3" s="1"/>
  <c r="R18" i="3" s="1"/>
  <c r="O17" i="3"/>
  <c r="Q17" i="3" s="1"/>
  <c r="R17" i="3" s="1"/>
  <c r="O16" i="3"/>
  <c r="O14" i="3"/>
  <c r="O13" i="3"/>
  <c r="O11" i="3"/>
  <c r="Q11" i="3" s="1"/>
  <c r="R11" i="3" s="1"/>
  <c r="O10" i="3"/>
  <c r="Q10" i="3" s="1"/>
  <c r="R10" i="3" s="1"/>
  <c r="P32" i="1" l="1"/>
  <c r="Q29" i="1" s="1"/>
  <c r="R29" i="1" s="1"/>
  <c r="Q36" i="1"/>
  <c r="R36" i="1" s="1"/>
  <c r="P25" i="1"/>
  <c r="R15" i="1"/>
  <c r="Q9" i="3"/>
  <c r="R9" i="3" s="1"/>
  <c r="R30" i="3"/>
  <c r="P19" i="3"/>
  <c r="Q16" i="3" s="1"/>
  <c r="R16" i="3" s="1"/>
  <c r="R23" i="3"/>
  <c r="Q19" i="3" l="1"/>
  <c r="R19" i="3" s="1"/>
  <c r="Q22" i="1"/>
  <c r="R22" i="1" s="1"/>
</calcChain>
</file>

<file path=xl/sharedStrings.xml><?xml version="1.0" encoding="utf-8"?>
<sst xmlns="http://schemas.openxmlformats.org/spreadsheetml/2006/main" count="715" uniqueCount="95">
  <si>
    <t>Well</t>
  </si>
  <si>
    <t>Well Position</t>
  </si>
  <si>
    <t>Sample</t>
  </si>
  <si>
    <t>Target</t>
  </si>
  <si>
    <t>Reporter</t>
  </si>
  <si>
    <t>Amp Status</t>
  </si>
  <si>
    <t>Amp Score</t>
  </si>
  <si>
    <t>Cq</t>
  </si>
  <si>
    <t>Cq Confidence</t>
  </si>
  <si>
    <t>Cq Mean</t>
  </si>
  <si>
    <t>Cq SD</t>
  </si>
  <si>
    <t>B12</t>
  </si>
  <si>
    <t>CA04_KO</t>
  </si>
  <si>
    <t>GAPDH</t>
  </si>
  <si>
    <t>SYBR</t>
  </si>
  <si>
    <t>AMP</t>
  </si>
  <si>
    <t/>
  </si>
  <si>
    <t>C12</t>
  </si>
  <si>
    <t>D12</t>
  </si>
  <si>
    <t>A12</t>
  </si>
  <si>
    <t>CA04_WT</t>
  </si>
  <si>
    <t>G11</t>
  </si>
  <si>
    <t>H11</t>
  </si>
  <si>
    <t>D11</t>
  </si>
  <si>
    <t>mock_KO</t>
  </si>
  <si>
    <t>E11</t>
  </si>
  <si>
    <t>F11</t>
  </si>
  <si>
    <t>A11</t>
  </si>
  <si>
    <t>mock_WT</t>
  </si>
  <si>
    <t>B11</t>
  </si>
  <si>
    <t>C11</t>
  </si>
  <si>
    <t>E12</t>
  </si>
  <si>
    <t>WATER</t>
  </si>
  <si>
    <t>NO_AMP</t>
  </si>
  <si>
    <t>B6</t>
  </si>
  <si>
    <t>GBP1</t>
  </si>
  <si>
    <t>C6</t>
  </si>
  <si>
    <t>D6</t>
  </si>
  <si>
    <t>A6</t>
  </si>
  <si>
    <t>G5</t>
  </si>
  <si>
    <t>H5</t>
  </si>
  <si>
    <t>E6</t>
  </si>
  <si>
    <t>INCONCLUSIVE</t>
  </si>
  <si>
    <t>B8</t>
  </si>
  <si>
    <t>GBP2</t>
  </si>
  <si>
    <t>C8</t>
  </si>
  <si>
    <t>D8</t>
  </si>
  <si>
    <t>A8</t>
  </si>
  <si>
    <t>G7</t>
  </si>
  <si>
    <t>H7</t>
  </si>
  <si>
    <t>E8</t>
  </si>
  <si>
    <t>UNDETERMINED</t>
  </si>
  <si>
    <t>B2</t>
  </si>
  <si>
    <t>IL6</t>
  </si>
  <si>
    <t>C2</t>
  </si>
  <si>
    <t>D2</t>
  </si>
  <si>
    <t>A2</t>
  </si>
  <si>
    <t>G1</t>
  </si>
  <si>
    <t>H1</t>
  </si>
  <si>
    <t>E2</t>
  </si>
  <si>
    <t>B10</t>
  </si>
  <si>
    <t>ISG15</t>
  </si>
  <si>
    <t>C10</t>
  </si>
  <si>
    <t>D10</t>
  </si>
  <si>
    <t>A10</t>
  </si>
  <si>
    <t>G9</t>
  </si>
  <si>
    <t>H9</t>
  </si>
  <si>
    <t>E10</t>
  </si>
  <si>
    <t>B4</t>
  </si>
  <si>
    <t>C4</t>
  </si>
  <si>
    <t>D4</t>
  </si>
  <si>
    <t>A4</t>
  </si>
  <si>
    <t>G3</t>
  </si>
  <si>
    <t>H3</t>
  </si>
  <si>
    <t>E4</t>
  </si>
  <si>
    <t>CCL5</t>
  </si>
  <si>
    <t>CCL2</t>
  </si>
  <si>
    <t>IL8</t>
  </si>
  <si>
    <t>CA04 infected WT</t>
  </si>
  <si>
    <r>
      <t>CA04 infected USP30-AS1</t>
    </r>
    <r>
      <rPr>
        <vertAlign val="superscript"/>
        <sz val="12"/>
        <rFont val="Arial"/>
        <family val="2"/>
      </rPr>
      <t>-/-</t>
    </r>
  </si>
  <si>
    <t>100ng/ml_IFNG_KO</t>
  </si>
  <si>
    <t>100ng/ml_IFNG_WT</t>
  </si>
  <si>
    <t>TNF</t>
  </si>
  <si>
    <t>Omit</t>
  </si>
  <si>
    <t>Task</t>
  </si>
  <si>
    <t>Quencher</t>
  </si>
  <si>
    <t>FALSE</t>
  </si>
  <si>
    <t>UNKNOWN</t>
  </si>
  <si>
    <t>None</t>
  </si>
  <si>
    <t>Detla ct</t>
  </si>
  <si>
    <t>Mean of mock delta Ct</t>
  </si>
  <si>
    <t>Expression (FC)</t>
  </si>
  <si>
    <t>Delta Ct</t>
  </si>
  <si>
    <t>Delta delta Ct</t>
  </si>
  <si>
    <t>Control mean of delta 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sz val="12"/>
      <name val="Arial"/>
      <family val="2"/>
    </font>
    <font>
      <vertAlign val="super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tif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8</xdr:col>
      <xdr:colOff>774700</xdr:colOff>
      <xdr:row>20</xdr:row>
      <xdr:rowOff>177800</xdr:rowOff>
    </xdr:from>
    <xdr:to>
      <xdr:col>21</xdr:col>
      <xdr:colOff>457200</xdr:colOff>
      <xdr:row>28</xdr:row>
      <xdr:rowOff>1905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E32F3497-69E5-92FF-6304-5654B918786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5760700" y="4241800"/>
          <a:ext cx="2159000" cy="16383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304800</xdr:colOff>
      <xdr:row>3</xdr:row>
      <xdr:rowOff>88900</xdr:rowOff>
    </xdr:from>
    <xdr:to>
      <xdr:col>10</xdr:col>
      <xdr:colOff>165100</xdr:colOff>
      <xdr:row>11</xdr:row>
      <xdr:rowOff>889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BA22232-3D7D-28A9-89AF-4907DB575C0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257800" y="723900"/>
          <a:ext cx="3162300" cy="16256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8</xdr:col>
      <xdr:colOff>723900</xdr:colOff>
      <xdr:row>21</xdr:row>
      <xdr:rowOff>177800</xdr:rowOff>
    </xdr:from>
    <xdr:to>
      <xdr:col>21</xdr:col>
      <xdr:colOff>279400</xdr:colOff>
      <xdr:row>29</xdr:row>
      <xdr:rowOff>254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CCCB9D6-F1F7-6180-73F1-2E362FEFA36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7272000" y="4445000"/>
          <a:ext cx="2032000" cy="14732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3346E4-85A5-2945-8E4F-EFB5BAA10075}">
  <dimension ref="A1:S49"/>
  <sheetViews>
    <sheetView topLeftCell="A2" workbookViewId="0">
      <selection activeCell="Q16" sqref="Q16"/>
    </sheetView>
  </sheetViews>
  <sheetFormatPr baseColWidth="10" defaultRowHeight="16" x14ac:dyDescent="0.2"/>
  <cols>
    <col min="18" max="18" width="12.5" bestFit="1" customWidth="1"/>
  </cols>
  <sheetData>
    <row r="1" spans="1:19" x14ac:dyDescent="0.2">
      <c r="A1" s="1" t="s">
        <v>0</v>
      </c>
      <c r="B1" s="1" t="s">
        <v>1</v>
      </c>
      <c r="C1" s="1" t="s">
        <v>83</v>
      </c>
      <c r="D1" s="1" t="s">
        <v>2</v>
      </c>
      <c r="E1" s="1" t="s">
        <v>3</v>
      </c>
      <c r="F1" s="1" t="s">
        <v>84</v>
      </c>
      <c r="G1" s="1" t="s">
        <v>4</v>
      </c>
      <c r="H1" s="1" t="s">
        <v>85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89</v>
      </c>
      <c r="P1" s="1" t="s">
        <v>94</v>
      </c>
      <c r="Q1" s="1" t="s">
        <v>93</v>
      </c>
      <c r="R1" s="1" t="s">
        <v>91</v>
      </c>
      <c r="S1" s="1"/>
    </row>
    <row r="2" spans="1:19" x14ac:dyDescent="0.2">
      <c r="A2" s="2">
        <v>24</v>
      </c>
      <c r="B2" s="2" t="s">
        <v>11</v>
      </c>
      <c r="C2" s="2" t="s">
        <v>86</v>
      </c>
      <c r="D2" s="2" t="s">
        <v>12</v>
      </c>
      <c r="E2" s="2" t="s">
        <v>13</v>
      </c>
      <c r="F2" s="2" t="s">
        <v>87</v>
      </c>
      <c r="G2" s="2" t="s">
        <v>14</v>
      </c>
      <c r="H2" s="2" t="s">
        <v>88</v>
      </c>
      <c r="I2" s="2" t="s">
        <v>15</v>
      </c>
      <c r="J2" s="2">
        <v>1.5039028512805659</v>
      </c>
      <c r="K2" s="2">
        <v>14.624021292589386</v>
      </c>
      <c r="L2" s="2">
        <v>0.93599171747556509</v>
      </c>
      <c r="M2" s="2">
        <v>14.570015612160361</v>
      </c>
      <c r="N2" s="2">
        <v>8.9713224408876954E-2</v>
      </c>
      <c r="O2" s="2"/>
      <c r="P2" s="2"/>
      <c r="Q2" s="2"/>
      <c r="R2" s="2"/>
      <c r="S2" s="2"/>
    </row>
    <row r="3" spans="1:19" x14ac:dyDescent="0.2">
      <c r="A3" s="2">
        <v>36</v>
      </c>
      <c r="B3" s="2" t="s">
        <v>17</v>
      </c>
      <c r="C3" s="2" t="s">
        <v>86</v>
      </c>
      <c r="D3" s="2" t="s">
        <v>12</v>
      </c>
      <c r="E3" s="2" t="s">
        <v>13</v>
      </c>
      <c r="F3" s="2" t="s">
        <v>87</v>
      </c>
      <c r="G3" s="2" t="s">
        <v>14</v>
      </c>
      <c r="H3" s="2" t="s">
        <v>88</v>
      </c>
      <c r="I3" s="2" t="s">
        <v>15</v>
      </c>
      <c r="J3" s="2">
        <v>1.5007808682648685</v>
      </c>
      <c r="K3" s="2">
        <v>14.619569956422069</v>
      </c>
      <c r="L3" s="2">
        <v>0.94538932898832662</v>
      </c>
      <c r="M3" s="2">
        <v>14.570015612160361</v>
      </c>
      <c r="N3" s="2">
        <v>8.9713224408876954E-2</v>
      </c>
      <c r="O3" s="2"/>
      <c r="P3" s="2"/>
      <c r="Q3" s="2"/>
      <c r="R3" s="2"/>
      <c r="S3" s="2"/>
    </row>
    <row r="4" spans="1:19" x14ac:dyDescent="0.2">
      <c r="A4" s="2">
        <v>48</v>
      </c>
      <c r="B4" s="2" t="s">
        <v>18</v>
      </c>
      <c r="C4" s="2" t="s">
        <v>86</v>
      </c>
      <c r="D4" s="2" t="s">
        <v>12</v>
      </c>
      <c r="E4" s="2" t="s">
        <v>13</v>
      </c>
      <c r="F4" s="2" t="s">
        <v>87</v>
      </c>
      <c r="G4" s="2" t="s">
        <v>14</v>
      </c>
      <c r="H4" s="2" t="s">
        <v>88</v>
      </c>
      <c r="I4" s="2" t="s">
        <v>15</v>
      </c>
      <c r="J4" s="2">
        <v>1.4989070015655954</v>
      </c>
      <c r="K4" s="2">
        <v>14.466455587469625</v>
      </c>
      <c r="L4" s="2">
        <v>0.90155835074500901</v>
      </c>
      <c r="M4" s="2">
        <v>14.570015612160361</v>
      </c>
      <c r="N4" s="2">
        <v>8.9713224408876954E-2</v>
      </c>
      <c r="O4" s="2"/>
      <c r="P4" s="2"/>
      <c r="Q4" s="2"/>
      <c r="R4" s="2"/>
      <c r="S4" s="2"/>
    </row>
    <row r="5" spans="1:19" x14ac:dyDescent="0.2">
      <c r="A5" s="2">
        <v>12</v>
      </c>
      <c r="B5" s="2" t="s">
        <v>19</v>
      </c>
      <c r="C5" s="2" t="s">
        <v>86</v>
      </c>
      <c r="D5" s="2" t="s">
        <v>20</v>
      </c>
      <c r="E5" s="2" t="s">
        <v>13</v>
      </c>
      <c r="F5" s="2" t="s">
        <v>87</v>
      </c>
      <c r="G5" s="2" t="s">
        <v>14</v>
      </c>
      <c r="H5" s="2" t="s">
        <v>88</v>
      </c>
      <c r="I5" s="2" t="s">
        <v>15</v>
      </c>
      <c r="J5" s="2">
        <v>1.5084655806682805</v>
      </c>
      <c r="K5" s="2">
        <v>16.819131278541988</v>
      </c>
      <c r="L5" s="2">
        <v>0.94413344289531376</v>
      </c>
      <c r="M5" s="2">
        <v>17.281601352659997</v>
      </c>
      <c r="N5" s="2">
        <v>0.40762727627479206</v>
      </c>
      <c r="O5" s="2"/>
      <c r="P5" s="2"/>
      <c r="Q5" s="2"/>
      <c r="R5" s="2"/>
      <c r="S5" s="2"/>
    </row>
    <row r="6" spans="1:19" x14ac:dyDescent="0.2">
      <c r="A6" s="2">
        <v>83</v>
      </c>
      <c r="B6" s="2" t="s">
        <v>21</v>
      </c>
      <c r="C6" s="2" t="s">
        <v>86</v>
      </c>
      <c r="D6" s="2" t="s">
        <v>20</v>
      </c>
      <c r="E6" s="2" t="s">
        <v>13</v>
      </c>
      <c r="F6" s="2" t="s">
        <v>87</v>
      </c>
      <c r="G6" s="2" t="s">
        <v>14</v>
      </c>
      <c r="H6" s="2" t="s">
        <v>88</v>
      </c>
      <c r="I6" s="2" t="s">
        <v>15</v>
      </c>
      <c r="J6" s="2">
        <v>1.502426570801058</v>
      </c>
      <c r="K6" s="2">
        <v>17.437000585033971</v>
      </c>
      <c r="L6" s="2">
        <v>0.92334760902090152</v>
      </c>
      <c r="M6" s="2">
        <v>17.281601352659997</v>
      </c>
      <c r="N6" s="2">
        <v>0.40762727627479206</v>
      </c>
      <c r="O6" s="2"/>
      <c r="P6" s="2"/>
      <c r="Q6" s="2"/>
      <c r="R6" s="2"/>
      <c r="S6" s="2"/>
    </row>
    <row r="7" spans="1:19" x14ac:dyDescent="0.2">
      <c r="A7" s="2">
        <v>95</v>
      </c>
      <c r="B7" s="2" t="s">
        <v>22</v>
      </c>
      <c r="C7" s="2" t="s">
        <v>86</v>
      </c>
      <c r="D7" s="2" t="s">
        <v>20</v>
      </c>
      <c r="E7" s="2" t="s">
        <v>13</v>
      </c>
      <c r="F7" s="2" t="s">
        <v>87</v>
      </c>
      <c r="G7" s="2" t="s">
        <v>14</v>
      </c>
      <c r="H7" s="2" t="s">
        <v>88</v>
      </c>
      <c r="I7" s="2" t="s">
        <v>15</v>
      </c>
      <c r="J7" s="2">
        <v>1.5049935674166068</v>
      </c>
      <c r="K7" s="2">
        <v>17.588672194404033</v>
      </c>
      <c r="L7" s="2">
        <v>0.90335833068446592</v>
      </c>
      <c r="M7" s="2">
        <v>17.281601352659997</v>
      </c>
      <c r="N7" s="2">
        <v>0.40762727627479206</v>
      </c>
      <c r="O7" s="2"/>
      <c r="P7" s="2"/>
      <c r="Q7" s="2"/>
      <c r="R7" s="2"/>
      <c r="S7" s="2"/>
    </row>
    <row r="8" spans="1:19" x14ac:dyDescent="0.2">
      <c r="A8" s="2">
        <v>47</v>
      </c>
      <c r="B8" s="2" t="s">
        <v>23</v>
      </c>
      <c r="C8" s="2" t="s">
        <v>86</v>
      </c>
      <c r="D8" s="2" t="s">
        <v>24</v>
      </c>
      <c r="E8" s="2" t="s">
        <v>13</v>
      </c>
      <c r="F8" s="2" t="s">
        <v>87</v>
      </c>
      <c r="G8" s="2" t="s">
        <v>14</v>
      </c>
      <c r="H8" s="2" t="s">
        <v>88</v>
      </c>
      <c r="I8" s="2" t="s">
        <v>15</v>
      </c>
      <c r="J8" s="2">
        <v>1.5012954226987025</v>
      </c>
      <c r="K8" s="2">
        <v>13.960271238774528</v>
      </c>
      <c r="L8" s="2">
        <v>0.92269177313320394</v>
      </c>
      <c r="M8" s="2">
        <v>13.825196362896213</v>
      </c>
      <c r="N8" s="2">
        <v>0.1447492352466003</v>
      </c>
      <c r="O8" s="2"/>
      <c r="P8" s="2"/>
      <c r="Q8" s="2"/>
      <c r="R8" s="2"/>
      <c r="S8" s="2"/>
    </row>
    <row r="9" spans="1:19" x14ac:dyDescent="0.2">
      <c r="A9" s="2">
        <v>59</v>
      </c>
      <c r="B9" s="2" t="s">
        <v>25</v>
      </c>
      <c r="C9" s="2" t="s">
        <v>86</v>
      </c>
      <c r="D9" s="2" t="s">
        <v>24</v>
      </c>
      <c r="E9" s="2" t="s">
        <v>13</v>
      </c>
      <c r="F9" s="2" t="s">
        <v>87</v>
      </c>
      <c r="G9" s="2" t="s">
        <v>14</v>
      </c>
      <c r="H9" s="2" t="s">
        <v>88</v>
      </c>
      <c r="I9" s="2" t="s">
        <v>15</v>
      </c>
      <c r="J9" s="2">
        <v>1.4932815306920768</v>
      </c>
      <c r="K9" s="2">
        <v>13.842913980726433</v>
      </c>
      <c r="L9" s="2">
        <v>0.8891044613989012</v>
      </c>
      <c r="M9" s="2">
        <v>13.825196362896213</v>
      </c>
      <c r="N9" s="2">
        <v>0.1447492352466003</v>
      </c>
      <c r="O9" s="2"/>
      <c r="P9" s="2"/>
      <c r="Q9" s="2"/>
      <c r="R9" s="2"/>
      <c r="S9" s="2"/>
    </row>
    <row r="10" spans="1:19" x14ac:dyDescent="0.2">
      <c r="A10" s="2">
        <v>71</v>
      </c>
      <c r="B10" s="2" t="s">
        <v>26</v>
      </c>
      <c r="C10" s="2" t="s">
        <v>86</v>
      </c>
      <c r="D10" s="2" t="s">
        <v>24</v>
      </c>
      <c r="E10" s="2" t="s">
        <v>13</v>
      </c>
      <c r="F10" s="2" t="s">
        <v>87</v>
      </c>
      <c r="G10" s="2" t="s">
        <v>14</v>
      </c>
      <c r="H10" s="2" t="s">
        <v>88</v>
      </c>
      <c r="I10" s="2" t="s">
        <v>15</v>
      </c>
      <c r="J10" s="2">
        <v>1.4942769883756017</v>
      </c>
      <c r="K10" s="2">
        <v>13.672403869187679</v>
      </c>
      <c r="L10" s="2">
        <v>0.87684709630631696</v>
      </c>
      <c r="M10" s="2">
        <v>13.825196362896213</v>
      </c>
      <c r="N10" s="2">
        <v>0.1447492352466003</v>
      </c>
      <c r="O10" s="2"/>
      <c r="P10" s="2"/>
      <c r="Q10" s="2"/>
      <c r="R10" s="2"/>
      <c r="S10" s="2"/>
    </row>
    <row r="11" spans="1:19" x14ac:dyDescent="0.2">
      <c r="A11" s="2">
        <v>11</v>
      </c>
      <c r="B11" s="2" t="s">
        <v>27</v>
      </c>
      <c r="C11" s="2" t="s">
        <v>86</v>
      </c>
      <c r="D11" s="2" t="s">
        <v>28</v>
      </c>
      <c r="E11" s="2" t="s">
        <v>13</v>
      </c>
      <c r="F11" s="2" t="s">
        <v>87</v>
      </c>
      <c r="G11" s="2" t="s">
        <v>14</v>
      </c>
      <c r="H11" s="2" t="s">
        <v>88</v>
      </c>
      <c r="I11" s="2" t="s">
        <v>15</v>
      </c>
      <c r="J11" s="2">
        <v>1.5042119120476065</v>
      </c>
      <c r="K11" s="2">
        <v>14.237961432114883</v>
      </c>
      <c r="L11" s="2">
        <v>0.89959808732348978</v>
      </c>
      <c r="M11" s="2">
        <v>14.208573891385143</v>
      </c>
      <c r="N11" s="2">
        <v>5.9168887426917081E-2</v>
      </c>
      <c r="O11" s="2"/>
      <c r="P11" s="2"/>
      <c r="Q11" s="2"/>
      <c r="R11" s="2"/>
      <c r="S11" s="2"/>
    </row>
    <row r="12" spans="1:19" x14ac:dyDescent="0.2">
      <c r="A12" s="2">
        <v>23</v>
      </c>
      <c r="B12" s="2" t="s">
        <v>29</v>
      </c>
      <c r="C12" s="2" t="s">
        <v>86</v>
      </c>
      <c r="D12" s="2" t="s">
        <v>28</v>
      </c>
      <c r="E12" s="2" t="s">
        <v>13</v>
      </c>
      <c r="F12" s="2" t="s">
        <v>87</v>
      </c>
      <c r="G12" s="2" t="s">
        <v>14</v>
      </c>
      <c r="H12" s="2" t="s">
        <v>88</v>
      </c>
      <c r="I12" s="2" t="s">
        <v>15</v>
      </c>
      <c r="J12" s="2">
        <v>1.5047591736331096</v>
      </c>
      <c r="K12" s="2">
        <v>14.140464425043518</v>
      </c>
      <c r="L12" s="2">
        <v>0.9608715484188074</v>
      </c>
      <c r="M12" s="2">
        <v>14.208573891385143</v>
      </c>
      <c r="N12" s="2">
        <v>5.9168887426917081E-2</v>
      </c>
      <c r="O12" s="2"/>
      <c r="P12" s="2"/>
      <c r="Q12" s="2"/>
      <c r="R12" s="2"/>
      <c r="S12" s="2"/>
    </row>
    <row r="13" spans="1:19" x14ac:dyDescent="0.2">
      <c r="A13" s="2">
        <v>35</v>
      </c>
      <c r="B13" s="2" t="s">
        <v>30</v>
      </c>
      <c r="C13" s="2" t="s">
        <v>86</v>
      </c>
      <c r="D13" s="2" t="s">
        <v>28</v>
      </c>
      <c r="E13" s="2" t="s">
        <v>13</v>
      </c>
      <c r="F13" s="2" t="s">
        <v>87</v>
      </c>
      <c r="G13" s="2" t="s">
        <v>14</v>
      </c>
      <c r="H13" s="2" t="s">
        <v>88</v>
      </c>
      <c r="I13" s="2" t="s">
        <v>15</v>
      </c>
      <c r="J13" s="2">
        <v>1.5102007048876178</v>
      </c>
      <c r="K13" s="2">
        <v>14.247295816997031</v>
      </c>
      <c r="L13" s="2">
        <v>0.92523559104671893</v>
      </c>
      <c r="M13" s="2">
        <v>14.208573891385143</v>
      </c>
      <c r="N13" s="2">
        <v>5.9168887426917081E-2</v>
      </c>
      <c r="O13" s="2"/>
      <c r="P13" s="2"/>
      <c r="Q13" s="2"/>
      <c r="R13" s="2"/>
      <c r="S13" s="2"/>
    </row>
    <row r="14" spans="1:19" x14ac:dyDescent="0.2">
      <c r="A14" s="2">
        <v>60</v>
      </c>
      <c r="B14" s="2" t="s">
        <v>31</v>
      </c>
      <c r="C14" s="2" t="s">
        <v>86</v>
      </c>
      <c r="D14" s="2" t="s">
        <v>32</v>
      </c>
      <c r="E14" s="2" t="s">
        <v>13</v>
      </c>
      <c r="F14" s="2" t="s">
        <v>87</v>
      </c>
      <c r="G14" s="2" t="s">
        <v>14</v>
      </c>
      <c r="H14" s="2" t="s">
        <v>88</v>
      </c>
      <c r="I14" s="2" t="s">
        <v>33</v>
      </c>
      <c r="J14" s="2">
        <v>1.1553835476548977</v>
      </c>
      <c r="K14" s="2">
        <v>38</v>
      </c>
      <c r="L14" s="2">
        <v>0.92852074608996316</v>
      </c>
      <c r="M14" s="2" t="s">
        <v>16</v>
      </c>
      <c r="N14" s="2" t="s">
        <v>16</v>
      </c>
      <c r="O14" s="2"/>
      <c r="P14" s="2"/>
      <c r="Q14" s="2"/>
      <c r="R14" s="2"/>
      <c r="S14" s="2"/>
    </row>
    <row r="15" spans="1:19" x14ac:dyDescent="0.2">
      <c r="A15" s="2">
        <v>18</v>
      </c>
      <c r="B15" s="2" t="s">
        <v>34</v>
      </c>
      <c r="C15" s="2" t="s">
        <v>86</v>
      </c>
      <c r="D15" s="2" t="s">
        <v>12</v>
      </c>
      <c r="E15" s="2" t="s">
        <v>35</v>
      </c>
      <c r="F15" s="2" t="s">
        <v>87</v>
      </c>
      <c r="G15" s="2" t="s">
        <v>14</v>
      </c>
      <c r="H15" s="2" t="s">
        <v>88</v>
      </c>
      <c r="I15" s="2" t="s">
        <v>15</v>
      </c>
      <c r="J15" s="2">
        <v>1.5389646596623341</v>
      </c>
      <c r="K15" s="2">
        <v>18.591235001850208</v>
      </c>
      <c r="L15" s="2">
        <v>0.87651380483625452</v>
      </c>
      <c r="M15" s="2">
        <v>18.598029740293065</v>
      </c>
      <c r="N15" s="2">
        <v>0.24608907895626542</v>
      </c>
      <c r="O15" s="2">
        <f>K15-M2</f>
        <v>4.0212193896898469</v>
      </c>
      <c r="P15" s="2"/>
      <c r="Q15" s="2">
        <f>O15-P18</f>
        <v>-3.9512257785564273</v>
      </c>
      <c r="R15" s="2">
        <f>2^-Q15</f>
        <v>15.468118089614658</v>
      </c>
      <c r="S15" s="2"/>
    </row>
    <row r="16" spans="1:19" x14ac:dyDescent="0.2">
      <c r="A16" s="2">
        <v>30</v>
      </c>
      <c r="B16" s="2" t="s">
        <v>36</v>
      </c>
      <c r="C16" s="2" t="s">
        <v>86</v>
      </c>
      <c r="D16" s="2" t="s">
        <v>12</v>
      </c>
      <c r="E16" s="2" t="s">
        <v>35</v>
      </c>
      <c r="F16" s="2" t="s">
        <v>87</v>
      </c>
      <c r="G16" s="2" t="s">
        <v>14</v>
      </c>
      <c r="H16" s="2" t="s">
        <v>88</v>
      </c>
      <c r="I16" s="2" t="s">
        <v>15</v>
      </c>
      <c r="J16" s="2">
        <v>1.5344828533676829</v>
      </c>
      <c r="K16" s="2">
        <v>18.355408393907979</v>
      </c>
      <c r="L16" s="2">
        <v>0.85831634169296189</v>
      </c>
      <c r="M16" s="2">
        <v>18.598029740293065</v>
      </c>
      <c r="N16" s="2">
        <v>0.24608907895626542</v>
      </c>
      <c r="O16" s="2">
        <f t="shared" ref="O16:O20" si="0">K16-M3</f>
        <v>3.7853927817476176</v>
      </c>
      <c r="P16" s="2"/>
      <c r="Q16" s="2">
        <f t="shared" ref="Q16:Q17" si="1">O16-P19</f>
        <v>-4.1870523864986566</v>
      </c>
      <c r="R16" s="2">
        <f t="shared" ref="R16:R17" si="2">2^-Q16</f>
        <v>18.214965866903533</v>
      </c>
      <c r="S16" s="2"/>
    </row>
    <row r="17" spans="1:19" x14ac:dyDescent="0.2">
      <c r="A17" s="2">
        <v>42</v>
      </c>
      <c r="B17" s="2" t="s">
        <v>37</v>
      </c>
      <c r="C17" s="2" t="s">
        <v>86</v>
      </c>
      <c r="D17" s="2" t="s">
        <v>12</v>
      </c>
      <c r="E17" s="2" t="s">
        <v>35</v>
      </c>
      <c r="F17" s="2" t="s">
        <v>87</v>
      </c>
      <c r="G17" s="2" t="s">
        <v>14</v>
      </c>
      <c r="H17" s="2" t="s">
        <v>88</v>
      </c>
      <c r="I17" s="2" t="s">
        <v>15</v>
      </c>
      <c r="J17" s="2">
        <v>1.5292221750343951</v>
      </c>
      <c r="K17" s="2">
        <v>18.847445825121007</v>
      </c>
      <c r="L17" s="2">
        <v>0.89438427231752748</v>
      </c>
      <c r="M17" s="2">
        <v>18.598029740293065</v>
      </c>
      <c r="N17" s="2">
        <v>0.24608907895626542</v>
      </c>
      <c r="O17" s="2">
        <f t="shared" si="0"/>
        <v>4.2774302129606454</v>
      </c>
      <c r="P17" s="2"/>
      <c r="Q17" s="2">
        <f t="shared" si="1"/>
        <v>-3.6950149552856288</v>
      </c>
      <c r="R17" s="2">
        <f t="shared" si="2"/>
        <v>12.95120971907507</v>
      </c>
      <c r="S17" s="2"/>
    </row>
    <row r="18" spans="1:19" x14ac:dyDescent="0.2">
      <c r="A18" s="2">
        <v>6</v>
      </c>
      <c r="B18" s="2" t="s">
        <v>38</v>
      </c>
      <c r="C18" s="2" t="s">
        <v>86</v>
      </c>
      <c r="D18" s="2" t="s">
        <v>20</v>
      </c>
      <c r="E18" s="2" t="s">
        <v>35</v>
      </c>
      <c r="F18" s="2" t="s">
        <v>87</v>
      </c>
      <c r="G18" s="2" t="s">
        <v>14</v>
      </c>
      <c r="H18" s="2" t="s">
        <v>88</v>
      </c>
      <c r="I18" s="2" t="s">
        <v>15</v>
      </c>
      <c r="J18" s="2">
        <v>1.5297219423705193</v>
      </c>
      <c r="K18" s="2">
        <v>24.795896567769411</v>
      </c>
      <c r="L18" s="2">
        <v>0.92825402635574494</v>
      </c>
      <c r="M18" s="2">
        <v>25.254046520906272</v>
      </c>
      <c r="N18" s="2">
        <v>0.47466410236892997</v>
      </c>
      <c r="O18" s="2">
        <f t="shared" si="0"/>
        <v>7.5142952151094136</v>
      </c>
      <c r="P18" s="2">
        <f>AVERAGE(O18:O20)</f>
        <v>7.9724451682462742</v>
      </c>
      <c r="Q18" s="2"/>
      <c r="R18" s="2"/>
      <c r="S18" s="2"/>
    </row>
    <row r="19" spans="1:19" x14ac:dyDescent="0.2">
      <c r="A19" s="2">
        <v>77</v>
      </c>
      <c r="B19" s="2" t="s">
        <v>39</v>
      </c>
      <c r="C19" s="2" t="s">
        <v>86</v>
      </c>
      <c r="D19" s="2" t="s">
        <v>20</v>
      </c>
      <c r="E19" s="2" t="s">
        <v>35</v>
      </c>
      <c r="F19" s="2" t="s">
        <v>87</v>
      </c>
      <c r="G19" s="2" t="s">
        <v>14</v>
      </c>
      <c r="H19" s="2" t="s">
        <v>88</v>
      </c>
      <c r="I19" s="2" t="s">
        <v>15</v>
      </c>
      <c r="J19" s="2">
        <v>1.5269270035378673</v>
      </c>
      <c r="K19" s="2">
        <v>25.222583639556852</v>
      </c>
      <c r="L19" s="2">
        <v>0.91179643784156517</v>
      </c>
      <c r="M19" s="2">
        <v>25.254046520906272</v>
      </c>
      <c r="N19" s="2">
        <v>0.47466410236892997</v>
      </c>
      <c r="O19" s="2">
        <f t="shared" si="0"/>
        <v>7.9409822868968547</v>
      </c>
      <c r="P19" s="2">
        <v>7.9724451682462742</v>
      </c>
      <c r="Q19" s="2"/>
      <c r="R19" s="2"/>
      <c r="S19" s="2"/>
    </row>
    <row r="20" spans="1:19" x14ac:dyDescent="0.2">
      <c r="A20" s="2">
        <v>89</v>
      </c>
      <c r="B20" s="2" t="s">
        <v>40</v>
      </c>
      <c r="C20" s="2" t="s">
        <v>86</v>
      </c>
      <c r="D20" s="2" t="s">
        <v>20</v>
      </c>
      <c r="E20" s="2" t="s">
        <v>35</v>
      </c>
      <c r="F20" s="2" t="s">
        <v>87</v>
      </c>
      <c r="G20" s="2" t="s">
        <v>14</v>
      </c>
      <c r="H20" s="2" t="s">
        <v>88</v>
      </c>
      <c r="I20" s="2" t="s">
        <v>15</v>
      </c>
      <c r="J20" s="2">
        <v>1.5397157434693001</v>
      </c>
      <c r="K20" s="2">
        <v>25.743659355392552</v>
      </c>
      <c r="L20" s="2">
        <v>0.92260800940779186</v>
      </c>
      <c r="M20" s="2">
        <v>25.254046520906272</v>
      </c>
      <c r="N20" s="2">
        <v>0.47466410236892997</v>
      </c>
      <c r="O20" s="2">
        <f t="shared" si="0"/>
        <v>8.4620580027325545</v>
      </c>
      <c r="P20" s="2">
        <v>7.9724451682462742</v>
      </c>
      <c r="Q20" s="2"/>
      <c r="R20" s="2"/>
      <c r="S20" s="2"/>
    </row>
    <row r="21" spans="1:19" x14ac:dyDescent="0.2">
      <c r="A21" s="2">
        <v>54</v>
      </c>
      <c r="B21" s="2" t="s">
        <v>41</v>
      </c>
      <c r="C21" s="2" t="s">
        <v>86</v>
      </c>
      <c r="D21" s="2" t="s">
        <v>32</v>
      </c>
      <c r="E21" s="2" t="s">
        <v>35</v>
      </c>
      <c r="F21" s="2" t="s">
        <v>87</v>
      </c>
      <c r="G21" s="2" t="s">
        <v>14</v>
      </c>
      <c r="H21" s="2" t="s">
        <v>88</v>
      </c>
      <c r="I21" s="2" t="s">
        <v>42</v>
      </c>
      <c r="J21" s="2">
        <v>1.3494708161940028</v>
      </c>
      <c r="K21" s="2">
        <v>36.80652662430326</v>
      </c>
      <c r="L21" s="2">
        <v>0.95421079918219609</v>
      </c>
      <c r="M21" s="2">
        <v>36.80652662430326</v>
      </c>
      <c r="N21" s="2" t="s">
        <v>16</v>
      </c>
      <c r="O21" s="2"/>
      <c r="P21" s="2"/>
      <c r="Q21" s="2"/>
      <c r="R21" s="2"/>
      <c r="S21" s="2"/>
    </row>
    <row r="22" spans="1:19" x14ac:dyDescent="0.2">
      <c r="A22" s="2">
        <v>20</v>
      </c>
      <c r="B22" s="2" t="s">
        <v>43</v>
      </c>
      <c r="C22" s="2" t="s">
        <v>86</v>
      </c>
      <c r="D22" s="2" t="s">
        <v>12</v>
      </c>
      <c r="E22" s="2" t="s">
        <v>44</v>
      </c>
      <c r="F22" s="2" t="s">
        <v>87</v>
      </c>
      <c r="G22" s="2" t="s">
        <v>14</v>
      </c>
      <c r="H22" s="2" t="s">
        <v>88</v>
      </c>
      <c r="I22" s="2" t="s">
        <v>15</v>
      </c>
      <c r="J22" s="2">
        <v>1.5012474143430796</v>
      </c>
      <c r="K22" s="2">
        <v>20.734632332223313</v>
      </c>
      <c r="L22" s="2">
        <v>0.90191689238165518</v>
      </c>
      <c r="M22" s="2">
        <v>20.608343116443098</v>
      </c>
      <c r="N22" s="2">
        <v>0.36854554410775975</v>
      </c>
      <c r="O22" s="2">
        <f t="shared" ref="O22:O27" si="3">K22-M2</f>
        <v>6.164616720062952</v>
      </c>
      <c r="P22" s="2"/>
      <c r="Q22" s="2">
        <f>O22-P25</f>
        <v>-3.0985099178139226</v>
      </c>
      <c r="R22" s="2">
        <f>2^-Q22</f>
        <v>8.5653364543144459</v>
      </c>
      <c r="S22" s="2"/>
    </row>
    <row r="23" spans="1:19" x14ac:dyDescent="0.2">
      <c r="A23" s="2">
        <v>32</v>
      </c>
      <c r="B23" s="2" t="s">
        <v>45</v>
      </c>
      <c r="C23" s="2" t="s">
        <v>86</v>
      </c>
      <c r="D23" s="2" t="s">
        <v>12</v>
      </c>
      <c r="E23" s="2" t="s">
        <v>44</v>
      </c>
      <c r="F23" s="2" t="s">
        <v>87</v>
      </c>
      <c r="G23" s="2" t="s">
        <v>14</v>
      </c>
      <c r="H23" s="2" t="s">
        <v>88</v>
      </c>
      <c r="I23" s="2" t="s">
        <v>15</v>
      </c>
      <c r="J23" s="2">
        <v>1.4949936168791182</v>
      </c>
      <c r="K23" s="2">
        <v>20.897141818710907</v>
      </c>
      <c r="L23" s="2">
        <v>0.9327396005517421</v>
      </c>
      <c r="M23" s="2">
        <v>20.608343116443098</v>
      </c>
      <c r="N23" s="2">
        <v>0.36854554410775975</v>
      </c>
      <c r="O23" s="2">
        <f t="shared" si="3"/>
        <v>6.3271262065505454</v>
      </c>
      <c r="P23" s="2"/>
      <c r="Q23" s="2">
        <f t="shared" ref="Q23:Q24" si="4">O23-P26</f>
        <v>-2.9360004313263293</v>
      </c>
      <c r="R23" s="2">
        <f t="shared" ref="R23:R24" si="5">2^-Q23</f>
        <v>7.6528675527325847</v>
      </c>
      <c r="S23" s="2"/>
    </row>
    <row r="24" spans="1:19" x14ac:dyDescent="0.2">
      <c r="A24" s="2">
        <v>44</v>
      </c>
      <c r="B24" s="2" t="s">
        <v>46</v>
      </c>
      <c r="C24" s="2" t="s">
        <v>86</v>
      </c>
      <c r="D24" s="2" t="s">
        <v>12</v>
      </c>
      <c r="E24" s="2" t="s">
        <v>44</v>
      </c>
      <c r="F24" s="2" t="s">
        <v>87</v>
      </c>
      <c r="G24" s="2" t="s">
        <v>14</v>
      </c>
      <c r="H24" s="2" t="s">
        <v>88</v>
      </c>
      <c r="I24" s="2" t="s">
        <v>15</v>
      </c>
      <c r="J24" s="2">
        <v>1.4927333549946462</v>
      </c>
      <c r="K24" s="2">
        <v>20.193255198395079</v>
      </c>
      <c r="L24" s="2">
        <v>0.88603495149224343</v>
      </c>
      <c r="M24" s="2">
        <v>20.608343116443098</v>
      </c>
      <c r="N24" s="2">
        <v>0.36854554410775975</v>
      </c>
      <c r="O24" s="2">
        <f t="shared" si="3"/>
        <v>5.6232395862347175</v>
      </c>
      <c r="P24" s="2"/>
      <c r="Q24" s="2">
        <f t="shared" si="4"/>
        <v>-3.6398870516421571</v>
      </c>
      <c r="R24" s="2">
        <f t="shared" si="5"/>
        <v>12.465657302100968</v>
      </c>
      <c r="S24" s="2"/>
    </row>
    <row r="25" spans="1:19" x14ac:dyDescent="0.2">
      <c r="A25" s="2">
        <v>8</v>
      </c>
      <c r="B25" s="2" t="s">
        <v>47</v>
      </c>
      <c r="C25" s="2" t="s">
        <v>86</v>
      </c>
      <c r="D25" s="2" t="s">
        <v>20</v>
      </c>
      <c r="E25" s="2" t="s">
        <v>44</v>
      </c>
      <c r="F25" s="2" t="s">
        <v>87</v>
      </c>
      <c r="G25" s="2" t="s">
        <v>14</v>
      </c>
      <c r="H25" s="2" t="s">
        <v>88</v>
      </c>
      <c r="I25" s="2" t="s">
        <v>15</v>
      </c>
      <c r="J25" s="2">
        <v>1.505902976918537</v>
      </c>
      <c r="K25" s="2">
        <v>26.240588725068548</v>
      </c>
      <c r="L25" s="2">
        <v>0.93037005548385598</v>
      </c>
      <c r="M25" s="2">
        <v>26.54472799053687</v>
      </c>
      <c r="N25" s="2">
        <v>0.36385476247301263</v>
      </c>
      <c r="O25" s="2">
        <f t="shared" si="3"/>
        <v>8.9589873724085507</v>
      </c>
      <c r="P25" s="2">
        <f>AVERAGE(O25:O27)</f>
        <v>9.2631266378768746</v>
      </c>
      <c r="Q25" s="2"/>
      <c r="R25" s="2"/>
      <c r="S25" s="2"/>
    </row>
    <row r="26" spans="1:19" x14ac:dyDescent="0.2">
      <c r="A26" s="2">
        <v>79</v>
      </c>
      <c r="B26" s="2" t="s">
        <v>48</v>
      </c>
      <c r="C26" s="2" t="s">
        <v>86</v>
      </c>
      <c r="D26" s="2" t="s">
        <v>20</v>
      </c>
      <c r="E26" s="2" t="s">
        <v>44</v>
      </c>
      <c r="F26" s="2" t="s">
        <v>87</v>
      </c>
      <c r="G26" s="2" t="s">
        <v>14</v>
      </c>
      <c r="H26" s="2" t="s">
        <v>88</v>
      </c>
      <c r="I26" s="2" t="s">
        <v>15</v>
      </c>
      <c r="J26" s="2">
        <v>1.5007093194580112</v>
      </c>
      <c r="K26" s="2">
        <v>26.445770197330347</v>
      </c>
      <c r="L26" s="2">
        <v>0.92193859578765969</v>
      </c>
      <c r="M26" s="2">
        <v>26.54472799053687</v>
      </c>
      <c r="N26" s="2">
        <v>0.36385476247301263</v>
      </c>
      <c r="O26" s="2">
        <f t="shared" si="3"/>
        <v>9.1641688446703498</v>
      </c>
      <c r="P26" s="2">
        <v>9.2631266378768746</v>
      </c>
      <c r="Q26" s="2"/>
      <c r="R26" s="2"/>
      <c r="S26" s="2"/>
    </row>
    <row r="27" spans="1:19" x14ac:dyDescent="0.2">
      <c r="A27" s="2">
        <v>91</v>
      </c>
      <c r="B27" s="2" t="s">
        <v>49</v>
      </c>
      <c r="C27" s="2" t="s">
        <v>86</v>
      </c>
      <c r="D27" s="2" t="s">
        <v>20</v>
      </c>
      <c r="E27" s="2" t="s">
        <v>44</v>
      </c>
      <c r="F27" s="2" t="s">
        <v>87</v>
      </c>
      <c r="G27" s="2" t="s">
        <v>14</v>
      </c>
      <c r="H27" s="2" t="s">
        <v>88</v>
      </c>
      <c r="I27" s="2" t="s">
        <v>15</v>
      </c>
      <c r="J27" s="2">
        <v>1.505850181173684</v>
      </c>
      <c r="K27" s="2">
        <v>26.947825049211723</v>
      </c>
      <c r="L27" s="2">
        <v>0.93895018304109168</v>
      </c>
      <c r="M27" s="2">
        <v>26.54472799053687</v>
      </c>
      <c r="N27" s="2">
        <v>0.36385476247301263</v>
      </c>
      <c r="O27" s="2">
        <f t="shared" si="3"/>
        <v>9.6662236965517252</v>
      </c>
      <c r="P27" s="2">
        <v>9.2631266378768746</v>
      </c>
      <c r="Q27" s="2"/>
      <c r="R27" s="2"/>
      <c r="S27" s="2"/>
    </row>
    <row r="28" spans="1:19" x14ac:dyDescent="0.2">
      <c r="A28" s="2">
        <v>56</v>
      </c>
      <c r="B28" s="2" t="s">
        <v>50</v>
      </c>
      <c r="C28" s="2" t="s">
        <v>86</v>
      </c>
      <c r="D28" s="2" t="s">
        <v>32</v>
      </c>
      <c r="E28" s="2" t="s">
        <v>44</v>
      </c>
      <c r="F28" s="2" t="s">
        <v>87</v>
      </c>
      <c r="G28" s="2" t="s">
        <v>14</v>
      </c>
      <c r="H28" s="2" t="s">
        <v>88</v>
      </c>
      <c r="I28" s="2" t="s">
        <v>33</v>
      </c>
      <c r="J28" s="2">
        <v>0.32265462703875397</v>
      </c>
      <c r="K28" s="2" t="s">
        <v>51</v>
      </c>
      <c r="L28" s="2">
        <v>0</v>
      </c>
      <c r="M28" s="2" t="s">
        <v>16</v>
      </c>
      <c r="N28" s="2" t="s">
        <v>16</v>
      </c>
      <c r="O28" s="2"/>
      <c r="P28" s="2"/>
      <c r="Q28" s="2"/>
      <c r="R28" s="2"/>
      <c r="S28" s="2"/>
    </row>
    <row r="29" spans="1:19" x14ac:dyDescent="0.2">
      <c r="A29" s="2">
        <v>14</v>
      </c>
      <c r="B29" s="2" t="s">
        <v>52</v>
      </c>
      <c r="C29" s="2" t="s">
        <v>86</v>
      </c>
      <c r="D29" s="2" t="s">
        <v>12</v>
      </c>
      <c r="E29" s="2" t="s">
        <v>53</v>
      </c>
      <c r="F29" s="2" t="s">
        <v>87</v>
      </c>
      <c r="G29" s="2" t="s">
        <v>14</v>
      </c>
      <c r="H29" s="2" t="s">
        <v>88</v>
      </c>
      <c r="I29" s="2" t="s">
        <v>15</v>
      </c>
      <c r="J29" s="2">
        <v>1.5113939430808334</v>
      </c>
      <c r="K29" s="2">
        <v>18.211316689180144</v>
      </c>
      <c r="L29" s="2">
        <v>0.89144293414200504</v>
      </c>
      <c r="M29" s="2">
        <v>18.388961273063735</v>
      </c>
      <c r="N29" s="2">
        <v>0.24474035999077587</v>
      </c>
      <c r="O29" s="2">
        <f t="shared" ref="O29:O34" si="6">K29-M2</f>
        <v>3.6413010770197829</v>
      </c>
      <c r="P29" s="2"/>
      <c r="Q29" s="2">
        <f>O29-P32</f>
        <v>-7.2152808494051115</v>
      </c>
      <c r="R29" s="2">
        <f>2^-Q29</f>
        <v>148.59902599403983</v>
      </c>
      <c r="S29" s="2"/>
    </row>
    <row r="30" spans="1:19" x14ac:dyDescent="0.2">
      <c r="A30" s="2">
        <v>26</v>
      </c>
      <c r="B30" s="2" t="s">
        <v>54</v>
      </c>
      <c r="C30" s="2" t="s">
        <v>86</v>
      </c>
      <c r="D30" s="2" t="s">
        <v>12</v>
      </c>
      <c r="E30" s="2" t="s">
        <v>53</v>
      </c>
      <c r="F30" s="2" t="s">
        <v>87</v>
      </c>
      <c r="G30" s="2" t="s">
        <v>14</v>
      </c>
      <c r="H30" s="2" t="s">
        <v>88</v>
      </c>
      <c r="I30" s="2" t="s">
        <v>15</v>
      </c>
      <c r="J30" s="2">
        <v>1.5129139192406327</v>
      </c>
      <c r="K30" s="2">
        <v>18.287442699264638</v>
      </c>
      <c r="L30" s="2">
        <v>0.85188988125894294</v>
      </c>
      <c r="M30" s="2">
        <v>18.388961273063735</v>
      </c>
      <c r="N30" s="2">
        <v>0.24474035999077587</v>
      </c>
      <c r="O30" s="2">
        <f t="shared" si="6"/>
        <v>3.7174270871042765</v>
      </c>
      <c r="P30" s="2"/>
      <c r="Q30" s="2">
        <f t="shared" ref="Q30:Q31" si="7">O30-P33</f>
        <v>-7.1391548393206179</v>
      </c>
      <c r="R30" s="2">
        <f t="shared" ref="R30:R31" si="8">2^-Q30</f>
        <v>140.96125261391782</v>
      </c>
      <c r="S30" s="2"/>
    </row>
    <row r="31" spans="1:19" x14ac:dyDescent="0.2">
      <c r="A31" s="2">
        <v>38</v>
      </c>
      <c r="B31" s="2" t="s">
        <v>55</v>
      </c>
      <c r="C31" s="2" t="s">
        <v>86</v>
      </c>
      <c r="D31" s="2" t="s">
        <v>12</v>
      </c>
      <c r="E31" s="2" t="s">
        <v>53</v>
      </c>
      <c r="F31" s="2" t="s">
        <v>87</v>
      </c>
      <c r="G31" s="2" t="s">
        <v>14</v>
      </c>
      <c r="H31" s="2" t="s">
        <v>88</v>
      </c>
      <c r="I31" s="2" t="s">
        <v>15</v>
      </c>
      <c r="J31" s="2">
        <v>1.5132175138898321</v>
      </c>
      <c r="K31" s="2">
        <v>18.668124430746424</v>
      </c>
      <c r="L31" s="2">
        <v>0.8952025467803052</v>
      </c>
      <c r="M31" s="2">
        <v>18.388961273063735</v>
      </c>
      <c r="N31" s="2">
        <v>0.24474035999077587</v>
      </c>
      <c r="O31" s="2">
        <f t="shared" si="6"/>
        <v>4.0981088185860628</v>
      </c>
      <c r="P31" s="2"/>
      <c r="Q31" s="2">
        <f t="shared" si="7"/>
        <v>-6.7584731078388316</v>
      </c>
      <c r="R31" s="2">
        <f t="shared" si="8"/>
        <v>108.26875189942184</v>
      </c>
      <c r="S31" s="2"/>
    </row>
    <row r="32" spans="1:19" x14ac:dyDescent="0.2">
      <c r="A32" s="2">
        <v>2</v>
      </c>
      <c r="B32" s="2" t="s">
        <v>56</v>
      </c>
      <c r="C32" s="2" t="s">
        <v>86</v>
      </c>
      <c r="D32" s="2" t="s">
        <v>20</v>
      </c>
      <c r="E32" s="2" t="s">
        <v>53</v>
      </c>
      <c r="F32" s="2" t="s">
        <v>87</v>
      </c>
      <c r="G32" s="2" t="s">
        <v>14</v>
      </c>
      <c r="H32" s="2" t="s">
        <v>88</v>
      </c>
      <c r="I32" s="2" t="s">
        <v>15</v>
      </c>
      <c r="J32" s="2">
        <v>1.4964344621559453</v>
      </c>
      <c r="K32" s="2">
        <v>27.736839145963728</v>
      </c>
      <c r="L32" s="2">
        <v>0.90047516073179268</v>
      </c>
      <c r="M32" s="2">
        <v>28.138183279084888</v>
      </c>
      <c r="N32" s="2">
        <v>0.34805806900740277</v>
      </c>
      <c r="O32" s="2">
        <f t="shared" si="6"/>
        <v>10.455237793303731</v>
      </c>
      <c r="P32" s="2">
        <f>AVERAGE(O32:O34)</f>
        <v>10.856581926424894</v>
      </c>
      <c r="Q32" s="2"/>
      <c r="R32" s="2"/>
      <c r="S32" s="2"/>
    </row>
    <row r="33" spans="1:19" x14ac:dyDescent="0.2">
      <c r="A33" s="2">
        <v>73</v>
      </c>
      <c r="B33" s="2" t="s">
        <v>57</v>
      </c>
      <c r="C33" s="2" t="s">
        <v>86</v>
      </c>
      <c r="D33" s="2" t="s">
        <v>20</v>
      </c>
      <c r="E33" s="2" t="s">
        <v>53</v>
      </c>
      <c r="F33" s="2" t="s">
        <v>87</v>
      </c>
      <c r="G33" s="2" t="s">
        <v>14</v>
      </c>
      <c r="H33" s="2" t="s">
        <v>88</v>
      </c>
      <c r="I33" s="2" t="s">
        <v>15</v>
      </c>
      <c r="J33" s="2">
        <v>1.4934300486517533</v>
      </c>
      <c r="K33" s="2">
        <v>28.320509106035765</v>
      </c>
      <c r="L33" s="2">
        <v>0.89404154429971283</v>
      </c>
      <c r="M33" s="2">
        <v>28.138183279084888</v>
      </c>
      <c r="N33" s="2">
        <v>0.34805806900740277</v>
      </c>
      <c r="O33" s="2">
        <f t="shared" si="6"/>
        <v>11.038907753375767</v>
      </c>
      <c r="P33" s="2">
        <v>10.856581926424894</v>
      </c>
      <c r="Q33" s="2"/>
      <c r="R33" s="2"/>
      <c r="S33" s="2"/>
    </row>
    <row r="34" spans="1:19" x14ac:dyDescent="0.2">
      <c r="A34" s="2">
        <v>85</v>
      </c>
      <c r="B34" s="2" t="s">
        <v>58</v>
      </c>
      <c r="C34" s="2" t="s">
        <v>86</v>
      </c>
      <c r="D34" s="2" t="s">
        <v>20</v>
      </c>
      <c r="E34" s="2" t="s">
        <v>53</v>
      </c>
      <c r="F34" s="2" t="s">
        <v>87</v>
      </c>
      <c r="G34" s="2" t="s">
        <v>14</v>
      </c>
      <c r="H34" s="2" t="s">
        <v>88</v>
      </c>
      <c r="I34" s="2" t="s">
        <v>15</v>
      </c>
      <c r="J34" s="2">
        <v>1.4924375670075274</v>
      </c>
      <c r="K34" s="2">
        <v>28.357201585255183</v>
      </c>
      <c r="L34" s="2">
        <v>0.91250035993265777</v>
      </c>
      <c r="M34" s="2">
        <v>28.138183279084888</v>
      </c>
      <c r="N34" s="2">
        <v>0.34805806900740277</v>
      </c>
      <c r="O34" s="2">
        <f t="shared" si="6"/>
        <v>11.075600232595185</v>
      </c>
      <c r="P34" s="2">
        <v>10.856581926424894</v>
      </c>
      <c r="Q34" s="2"/>
      <c r="R34" s="2"/>
      <c r="S34" s="2"/>
    </row>
    <row r="35" spans="1:19" x14ac:dyDescent="0.2">
      <c r="A35" s="2">
        <v>50</v>
      </c>
      <c r="B35" s="2" t="s">
        <v>59</v>
      </c>
      <c r="C35" s="2" t="s">
        <v>86</v>
      </c>
      <c r="D35" s="2" t="s">
        <v>32</v>
      </c>
      <c r="E35" s="2" t="s">
        <v>53</v>
      </c>
      <c r="F35" s="2" t="s">
        <v>87</v>
      </c>
      <c r="G35" s="2" t="s">
        <v>14</v>
      </c>
      <c r="H35" s="2" t="s">
        <v>88</v>
      </c>
      <c r="I35" s="2" t="s">
        <v>15</v>
      </c>
      <c r="J35" s="2">
        <v>1.5205567535272031</v>
      </c>
      <c r="K35" s="2">
        <v>29.094013394194143</v>
      </c>
      <c r="L35" s="2">
        <v>0.9828218987217463</v>
      </c>
      <c r="M35" s="2">
        <v>29.094013394194143</v>
      </c>
      <c r="N35" s="2" t="s">
        <v>16</v>
      </c>
      <c r="O35" s="2"/>
      <c r="P35" s="2"/>
      <c r="Q35" s="2"/>
      <c r="R35" s="2"/>
      <c r="S35" s="2"/>
    </row>
    <row r="36" spans="1:19" x14ac:dyDescent="0.2">
      <c r="A36" s="2">
        <v>22</v>
      </c>
      <c r="B36" s="2" t="s">
        <v>60</v>
      </c>
      <c r="C36" s="2" t="s">
        <v>86</v>
      </c>
      <c r="D36" s="2" t="s">
        <v>12</v>
      </c>
      <c r="E36" s="2" t="s">
        <v>61</v>
      </c>
      <c r="F36" s="2" t="s">
        <v>87</v>
      </c>
      <c r="G36" s="2" t="s">
        <v>14</v>
      </c>
      <c r="H36" s="2" t="s">
        <v>88</v>
      </c>
      <c r="I36" s="2" t="s">
        <v>15</v>
      </c>
      <c r="J36" s="2">
        <v>1.5454919792665898</v>
      </c>
      <c r="K36" s="2">
        <v>19.544621377089733</v>
      </c>
      <c r="L36" s="2">
        <v>0.9272341709000218</v>
      </c>
      <c r="M36" s="2">
        <v>19.36406668748241</v>
      </c>
      <c r="N36" s="2">
        <v>0.15661162499916595</v>
      </c>
      <c r="O36" s="2">
        <f t="shared" ref="O36:O41" si="9">K36-M2</f>
        <v>4.9746057649293718</v>
      </c>
      <c r="P36" s="2"/>
      <c r="Q36" s="2">
        <f>O36-P39</f>
        <v>-3.2504886102128978</v>
      </c>
      <c r="R36" s="2">
        <f>2^-Q36</f>
        <v>9.5168795395354735</v>
      </c>
      <c r="S36" s="2"/>
    </row>
    <row r="37" spans="1:19" x14ac:dyDescent="0.2">
      <c r="A37" s="2">
        <v>34</v>
      </c>
      <c r="B37" s="2" t="s">
        <v>62</v>
      </c>
      <c r="C37" s="2" t="s">
        <v>86</v>
      </c>
      <c r="D37" s="2" t="s">
        <v>12</v>
      </c>
      <c r="E37" s="2" t="s">
        <v>61</v>
      </c>
      <c r="F37" s="2" t="s">
        <v>87</v>
      </c>
      <c r="G37" s="2" t="s">
        <v>14</v>
      </c>
      <c r="H37" s="2" t="s">
        <v>88</v>
      </c>
      <c r="I37" s="2" t="s">
        <v>15</v>
      </c>
      <c r="J37" s="2">
        <v>1.5385811846449431</v>
      </c>
      <c r="K37" s="2">
        <v>19.282575930787104</v>
      </c>
      <c r="L37" s="2">
        <v>0.90938406155478657</v>
      </c>
      <c r="M37" s="2">
        <v>19.36406668748241</v>
      </c>
      <c r="N37" s="2">
        <v>0.15661162499916595</v>
      </c>
      <c r="O37" s="2">
        <f t="shared" si="9"/>
        <v>4.7125603186267426</v>
      </c>
      <c r="P37" s="2"/>
      <c r="Q37" s="2">
        <f t="shared" ref="Q37:Q38" si="10">O37-P40</f>
        <v>-3.512534056515527</v>
      </c>
      <c r="R37" s="2">
        <f t="shared" ref="R37:R38" si="11">2^-Q37</f>
        <v>11.412429607613953</v>
      </c>
      <c r="S37" s="2"/>
    </row>
    <row r="38" spans="1:19" x14ac:dyDescent="0.2">
      <c r="A38" s="2">
        <v>46</v>
      </c>
      <c r="B38" s="2" t="s">
        <v>63</v>
      </c>
      <c r="C38" s="2" t="s">
        <v>86</v>
      </c>
      <c r="D38" s="2" t="s">
        <v>12</v>
      </c>
      <c r="E38" s="2" t="s">
        <v>61</v>
      </c>
      <c r="F38" s="2" t="s">
        <v>87</v>
      </c>
      <c r="G38" s="2" t="s">
        <v>14</v>
      </c>
      <c r="H38" s="2" t="s">
        <v>88</v>
      </c>
      <c r="I38" s="2" t="s">
        <v>15</v>
      </c>
      <c r="J38" s="2">
        <v>1.5383314754520119</v>
      </c>
      <c r="K38" s="2">
        <v>19.265002754570396</v>
      </c>
      <c r="L38" s="2">
        <v>0.92919391831422837</v>
      </c>
      <c r="M38" s="2">
        <v>19.36406668748241</v>
      </c>
      <c r="N38" s="2">
        <v>0.15661162499916595</v>
      </c>
      <c r="O38" s="2">
        <f t="shared" si="9"/>
        <v>4.6949871424100351</v>
      </c>
      <c r="P38" s="2"/>
      <c r="Q38" s="2">
        <f t="shared" si="10"/>
        <v>-3.5301072327322345</v>
      </c>
      <c r="R38" s="2">
        <f t="shared" si="11"/>
        <v>11.552292191806131</v>
      </c>
      <c r="S38" s="2"/>
    </row>
    <row r="39" spans="1:19" x14ac:dyDescent="0.2">
      <c r="A39" s="2">
        <v>10</v>
      </c>
      <c r="B39" s="2" t="s">
        <v>64</v>
      </c>
      <c r="C39" s="2" t="s">
        <v>86</v>
      </c>
      <c r="D39" s="2" t="s">
        <v>20</v>
      </c>
      <c r="E39" s="2" t="s">
        <v>61</v>
      </c>
      <c r="F39" s="2" t="s">
        <v>87</v>
      </c>
      <c r="G39" s="2" t="s">
        <v>14</v>
      </c>
      <c r="H39" s="2" t="s">
        <v>88</v>
      </c>
      <c r="I39" s="2" t="s">
        <v>15</v>
      </c>
      <c r="J39" s="2">
        <v>1.5487535459733841</v>
      </c>
      <c r="K39" s="2">
        <v>24.40068927938291</v>
      </c>
      <c r="L39" s="2">
        <v>0.92632570458507635</v>
      </c>
      <c r="M39" s="2">
        <v>25.506695727802267</v>
      </c>
      <c r="N39" s="2">
        <v>0.95800626731077043</v>
      </c>
      <c r="O39" s="2">
        <f t="shared" si="9"/>
        <v>7.1190879267229121</v>
      </c>
      <c r="P39" s="2">
        <f>AVERAGE(O39:O41)</f>
        <v>8.2250943751422696</v>
      </c>
      <c r="Q39" s="2"/>
      <c r="R39" s="2"/>
      <c r="S39" s="2"/>
    </row>
    <row r="40" spans="1:19" x14ac:dyDescent="0.2">
      <c r="A40" s="2">
        <v>81</v>
      </c>
      <c r="B40" s="2" t="s">
        <v>65</v>
      </c>
      <c r="C40" s="2" t="s">
        <v>86</v>
      </c>
      <c r="D40" s="2" t="s">
        <v>20</v>
      </c>
      <c r="E40" s="2" t="s">
        <v>61</v>
      </c>
      <c r="F40" s="2" t="s">
        <v>87</v>
      </c>
      <c r="G40" s="2" t="s">
        <v>14</v>
      </c>
      <c r="H40" s="2" t="s">
        <v>88</v>
      </c>
      <c r="I40" s="2" t="s">
        <v>15</v>
      </c>
      <c r="J40" s="2">
        <v>1.5264502740007591</v>
      </c>
      <c r="K40" s="2">
        <v>26.041305740012831</v>
      </c>
      <c r="L40" s="2">
        <v>0.94256986622358574</v>
      </c>
      <c r="M40" s="2">
        <v>25.506695727802267</v>
      </c>
      <c r="N40" s="2">
        <v>0.95800626731077043</v>
      </c>
      <c r="O40" s="2">
        <f t="shared" si="9"/>
        <v>8.7597043873528335</v>
      </c>
      <c r="P40" s="2">
        <v>8.2250943751422696</v>
      </c>
      <c r="Q40" s="2"/>
      <c r="R40" s="2"/>
      <c r="S40" s="2"/>
    </row>
    <row r="41" spans="1:19" x14ac:dyDescent="0.2">
      <c r="A41" s="2">
        <v>93</v>
      </c>
      <c r="B41" s="2" t="s">
        <v>66</v>
      </c>
      <c r="C41" s="2" t="s">
        <v>86</v>
      </c>
      <c r="D41" s="2" t="s">
        <v>20</v>
      </c>
      <c r="E41" s="2" t="s">
        <v>61</v>
      </c>
      <c r="F41" s="2" t="s">
        <v>87</v>
      </c>
      <c r="G41" s="2" t="s">
        <v>14</v>
      </c>
      <c r="H41" s="2" t="s">
        <v>88</v>
      </c>
      <c r="I41" s="2" t="s">
        <v>15</v>
      </c>
      <c r="J41" s="2">
        <v>1.5451724784132979</v>
      </c>
      <c r="K41" s="2">
        <v>26.078092164011061</v>
      </c>
      <c r="L41" s="2">
        <v>0.93364442259789338</v>
      </c>
      <c r="M41" s="2">
        <v>25.506695727802267</v>
      </c>
      <c r="N41" s="2">
        <v>0.95800626731077043</v>
      </c>
      <c r="O41" s="2">
        <f t="shared" si="9"/>
        <v>8.7964908113510631</v>
      </c>
      <c r="P41" s="2">
        <v>8.2250943751422696</v>
      </c>
      <c r="Q41" s="2"/>
      <c r="R41" s="2"/>
      <c r="S41" s="2"/>
    </row>
    <row r="42" spans="1:19" x14ac:dyDescent="0.2">
      <c r="A42" s="2">
        <v>58</v>
      </c>
      <c r="B42" s="2" t="s">
        <v>67</v>
      </c>
      <c r="C42" s="2" t="s">
        <v>86</v>
      </c>
      <c r="D42" s="2" t="s">
        <v>32</v>
      </c>
      <c r="E42" s="2" t="s">
        <v>61</v>
      </c>
      <c r="F42" s="2" t="s">
        <v>87</v>
      </c>
      <c r="G42" s="2" t="s">
        <v>14</v>
      </c>
      <c r="H42" s="2" t="s">
        <v>88</v>
      </c>
      <c r="I42" s="2" t="s">
        <v>33</v>
      </c>
      <c r="J42" s="2">
        <v>0</v>
      </c>
      <c r="K42" s="2" t="s">
        <v>51</v>
      </c>
      <c r="L42" s="2">
        <v>0</v>
      </c>
      <c r="M42" s="2" t="s">
        <v>16</v>
      </c>
      <c r="N42" s="2" t="s">
        <v>16</v>
      </c>
      <c r="O42" s="2"/>
      <c r="P42" s="2"/>
      <c r="Q42" s="2"/>
      <c r="R42" s="2"/>
      <c r="S42" s="2"/>
    </row>
    <row r="43" spans="1:19" x14ac:dyDescent="0.2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</row>
    <row r="44" spans="1:19" x14ac:dyDescent="0.2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</row>
    <row r="45" spans="1:19" x14ac:dyDescent="0.2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</row>
    <row r="46" spans="1:19" x14ac:dyDescent="0.2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</row>
    <row r="47" spans="1:19" x14ac:dyDescent="0.2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</row>
    <row r="48" spans="1:19" x14ac:dyDescent="0.2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</row>
    <row r="49" spans="1:19" x14ac:dyDescent="0.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C8127-52B3-C047-B7A5-1757AB236F46}">
  <dimension ref="A1:C13"/>
  <sheetViews>
    <sheetView workbookViewId="0">
      <selection activeCell="E10" sqref="E10"/>
    </sheetView>
  </sheetViews>
  <sheetFormatPr baseColWidth="10" defaultRowHeight="16" x14ac:dyDescent="0.2"/>
  <sheetData>
    <row r="1" spans="1:3" ht="18" x14ac:dyDescent="0.2">
      <c r="A1" s="3"/>
      <c r="B1" s="4" t="s">
        <v>78</v>
      </c>
      <c r="C1" s="4" t="s">
        <v>79</v>
      </c>
    </row>
    <row r="2" spans="1:3" x14ac:dyDescent="0.2">
      <c r="A2" s="6" t="s">
        <v>75</v>
      </c>
      <c r="B2" s="5">
        <v>0</v>
      </c>
      <c r="C2" s="5">
        <v>56.62</v>
      </c>
    </row>
    <row r="3" spans="1:3" x14ac:dyDescent="0.2">
      <c r="A3" s="6"/>
      <c r="B3" s="5">
        <v>0</v>
      </c>
      <c r="C3" s="5">
        <v>33.43</v>
      </c>
    </row>
    <row r="4" spans="1:3" x14ac:dyDescent="0.2">
      <c r="A4" s="6"/>
      <c r="B4" s="5">
        <v>0.02</v>
      </c>
      <c r="C4" s="5">
        <v>33.35</v>
      </c>
    </row>
    <row r="5" spans="1:3" x14ac:dyDescent="0.2">
      <c r="A5" s="6" t="s">
        <v>76</v>
      </c>
      <c r="B5" s="5">
        <v>0</v>
      </c>
      <c r="C5" s="5">
        <v>3458.9</v>
      </c>
    </row>
    <row r="6" spans="1:3" x14ac:dyDescent="0.2">
      <c r="A6" s="6"/>
      <c r="B6" s="5">
        <v>0</v>
      </c>
      <c r="C6" s="5">
        <v>2657.71</v>
      </c>
    </row>
    <row r="7" spans="1:3" x14ac:dyDescent="0.2">
      <c r="A7" s="6"/>
      <c r="B7" s="5">
        <v>0</v>
      </c>
      <c r="C7" s="5">
        <v>2064.63</v>
      </c>
    </row>
    <row r="8" spans="1:3" x14ac:dyDescent="0.2">
      <c r="A8" s="6" t="s">
        <v>53</v>
      </c>
      <c r="B8" s="5">
        <v>0</v>
      </c>
      <c r="C8" s="5">
        <v>663.28</v>
      </c>
    </row>
    <row r="9" spans="1:3" x14ac:dyDescent="0.2">
      <c r="A9" s="6"/>
      <c r="B9" s="5">
        <v>0</v>
      </c>
      <c r="C9" s="5">
        <v>498.11</v>
      </c>
    </row>
    <row r="10" spans="1:3" x14ac:dyDescent="0.2">
      <c r="A10" s="6"/>
      <c r="B10" s="5">
        <v>0</v>
      </c>
      <c r="C10" s="5">
        <v>474.49</v>
      </c>
    </row>
    <row r="11" spans="1:3" x14ac:dyDescent="0.2">
      <c r="A11" s="6" t="s">
        <v>77</v>
      </c>
      <c r="B11" s="5">
        <v>50.6</v>
      </c>
      <c r="C11" s="5">
        <v>1060.54</v>
      </c>
    </row>
    <row r="12" spans="1:3" x14ac:dyDescent="0.2">
      <c r="A12" s="6"/>
      <c r="B12" s="5">
        <v>36.979999999999997</v>
      </c>
      <c r="C12" s="5">
        <v>742.7</v>
      </c>
    </row>
    <row r="13" spans="1:3" x14ac:dyDescent="0.2">
      <c r="A13" s="6"/>
      <c r="B13" s="5">
        <v>55.12</v>
      </c>
      <c r="C13" s="5">
        <v>675.3</v>
      </c>
    </row>
  </sheetData>
  <mergeCells count="4">
    <mergeCell ref="A2:A4"/>
    <mergeCell ref="A5:A7"/>
    <mergeCell ref="A8:A10"/>
    <mergeCell ref="A11:A1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3114A-A8CE-F242-9B75-74BA5ED0A738}">
  <dimension ref="A1:V42"/>
  <sheetViews>
    <sheetView tabSelected="1" topLeftCell="A5" workbookViewId="0">
      <selection activeCell="Q24" sqref="Q24"/>
    </sheetView>
  </sheetViews>
  <sheetFormatPr baseColWidth="10" defaultRowHeight="16" x14ac:dyDescent="0.2"/>
  <cols>
    <col min="4" max="4" width="16.6640625" bestFit="1" customWidth="1"/>
    <col min="16" max="16" width="16.33203125" bestFit="1" customWidth="1"/>
  </cols>
  <sheetData>
    <row r="1" spans="1:22" x14ac:dyDescent="0.2">
      <c r="A1" s="1" t="s">
        <v>0</v>
      </c>
      <c r="B1" s="1" t="s">
        <v>1</v>
      </c>
      <c r="C1" s="1" t="s">
        <v>83</v>
      </c>
      <c r="D1" s="1" t="s">
        <v>2</v>
      </c>
      <c r="E1" s="1" t="s">
        <v>3</v>
      </c>
      <c r="F1" s="1" t="s">
        <v>84</v>
      </c>
      <c r="G1" s="1" t="s">
        <v>4</v>
      </c>
      <c r="H1" s="1" t="s">
        <v>85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92</v>
      </c>
      <c r="P1" s="1" t="s">
        <v>90</v>
      </c>
      <c r="Q1" s="1" t="s">
        <v>93</v>
      </c>
      <c r="R1" s="1" t="s">
        <v>91</v>
      </c>
      <c r="S1" s="1"/>
      <c r="T1" s="1"/>
      <c r="U1" s="1"/>
      <c r="V1" s="1"/>
    </row>
    <row r="2" spans="1:22" x14ac:dyDescent="0.2">
      <c r="A2" s="2">
        <v>24</v>
      </c>
      <c r="B2" s="2" t="s">
        <v>11</v>
      </c>
      <c r="C2" s="2" t="s">
        <v>86</v>
      </c>
      <c r="D2" s="2" t="s">
        <v>80</v>
      </c>
      <c r="E2" s="2" t="s">
        <v>13</v>
      </c>
      <c r="F2" s="2" t="s">
        <v>87</v>
      </c>
      <c r="G2" s="2" t="s">
        <v>14</v>
      </c>
      <c r="H2" s="2" t="s">
        <v>88</v>
      </c>
      <c r="I2" s="2" t="s">
        <v>15</v>
      </c>
      <c r="J2" s="2">
        <v>1.5031186944097432</v>
      </c>
      <c r="K2" s="2">
        <v>13.298112872544877</v>
      </c>
      <c r="L2" s="2">
        <v>0.92000160341215986</v>
      </c>
      <c r="M2" s="2">
        <v>13.405205832720242</v>
      </c>
      <c r="N2" s="2">
        <v>9.2746803937737793E-2</v>
      </c>
      <c r="O2" s="2"/>
      <c r="P2" s="2"/>
      <c r="Q2" s="2"/>
      <c r="R2" s="2"/>
      <c r="S2" s="2"/>
      <c r="T2" s="2"/>
      <c r="U2" s="2"/>
      <c r="V2" s="2"/>
    </row>
    <row r="3" spans="1:22" x14ac:dyDescent="0.2">
      <c r="A3" s="2">
        <v>36</v>
      </c>
      <c r="B3" s="2" t="s">
        <v>17</v>
      </c>
      <c r="C3" s="2" t="s">
        <v>86</v>
      </c>
      <c r="D3" s="2" t="s">
        <v>80</v>
      </c>
      <c r="E3" s="2" t="s">
        <v>13</v>
      </c>
      <c r="F3" s="2" t="s">
        <v>87</v>
      </c>
      <c r="G3" s="2" t="s">
        <v>14</v>
      </c>
      <c r="H3" s="2" t="s">
        <v>88</v>
      </c>
      <c r="I3" s="2" t="s">
        <v>15</v>
      </c>
      <c r="J3" s="2">
        <v>1.4965569611700897</v>
      </c>
      <c r="K3" s="2">
        <v>13.459293654983362</v>
      </c>
      <c r="L3" s="2">
        <v>0.85832536208671084</v>
      </c>
      <c r="M3" s="2">
        <v>13.405205832720242</v>
      </c>
      <c r="N3" s="2">
        <v>9.2746803937737793E-2</v>
      </c>
      <c r="O3" s="2"/>
      <c r="P3" s="2"/>
      <c r="Q3" s="2"/>
      <c r="R3" s="2"/>
      <c r="S3" s="2"/>
      <c r="T3" s="2"/>
      <c r="U3" s="2"/>
      <c r="V3" s="2"/>
    </row>
    <row r="4" spans="1:22" x14ac:dyDescent="0.2">
      <c r="A4" s="2">
        <v>48</v>
      </c>
      <c r="B4" s="2" t="s">
        <v>18</v>
      </c>
      <c r="C4" s="2" t="s">
        <v>86</v>
      </c>
      <c r="D4" s="2" t="s">
        <v>80</v>
      </c>
      <c r="E4" s="2" t="s">
        <v>13</v>
      </c>
      <c r="F4" s="2" t="s">
        <v>87</v>
      </c>
      <c r="G4" s="2" t="s">
        <v>14</v>
      </c>
      <c r="H4" s="2" t="s">
        <v>88</v>
      </c>
      <c r="I4" s="2" t="s">
        <v>15</v>
      </c>
      <c r="J4" s="2">
        <v>1.5044749066749803</v>
      </c>
      <c r="K4" s="2">
        <v>13.458210970632486</v>
      </c>
      <c r="L4" s="2">
        <v>0.91384712711723082</v>
      </c>
      <c r="M4" s="2">
        <v>13.405205832720242</v>
      </c>
      <c r="N4" s="2">
        <v>9.2746803937737793E-2</v>
      </c>
      <c r="O4" s="2"/>
      <c r="P4" s="2"/>
      <c r="Q4" s="2"/>
      <c r="R4" s="2"/>
      <c r="S4" s="2"/>
      <c r="T4" s="2"/>
      <c r="U4" s="2"/>
      <c r="V4" s="2"/>
    </row>
    <row r="5" spans="1:22" x14ac:dyDescent="0.2">
      <c r="A5" s="2">
        <v>12</v>
      </c>
      <c r="B5" s="2" t="s">
        <v>19</v>
      </c>
      <c r="C5" s="2" t="s">
        <v>86</v>
      </c>
      <c r="D5" s="2" t="s">
        <v>81</v>
      </c>
      <c r="E5" s="2" t="s">
        <v>13</v>
      </c>
      <c r="F5" s="2" t="s">
        <v>87</v>
      </c>
      <c r="G5" s="2" t="s">
        <v>14</v>
      </c>
      <c r="H5" s="2" t="s">
        <v>88</v>
      </c>
      <c r="I5" s="2" t="s">
        <v>15</v>
      </c>
      <c r="J5" s="2">
        <v>1.5042184495413633</v>
      </c>
      <c r="K5" s="2">
        <v>13.50008797487839</v>
      </c>
      <c r="L5" s="2">
        <v>0.9358841396585651</v>
      </c>
      <c r="M5" s="2">
        <v>13.669459902564681</v>
      </c>
      <c r="N5" s="2">
        <v>0.17012702915086636</v>
      </c>
      <c r="O5" s="2"/>
      <c r="P5" s="2"/>
      <c r="Q5" s="2"/>
      <c r="R5" s="2"/>
      <c r="S5" s="2"/>
      <c r="T5" s="2"/>
      <c r="U5" s="2"/>
      <c r="V5" s="2"/>
    </row>
    <row r="6" spans="1:22" x14ac:dyDescent="0.2">
      <c r="A6" s="2">
        <v>83</v>
      </c>
      <c r="B6" s="2" t="s">
        <v>21</v>
      </c>
      <c r="C6" s="2" t="s">
        <v>86</v>
      </c>
      <c r="D6" s="2" t="s">
        <v>81</v>
      </c>
      <c r="E6" s="2" t="s">
        <v>13</v>
      </c>
      <c r="F6" s="2" t="s">
        <v>87</v>
      </c>
      <c r="G6" s="2" t="s">
        <v>14</v>
      </c>
      <c r="H6" s="2" t="s">
        <v>88</v>
      </c>
      <c r="I6" s="2" t="s">
        <v>15</v>
      </c>
      <c r="J6" s="2">
        <v>1.512027975245571</v>
      </c>
      <c r="K6" s="2">
        <v>13.66795962254265</v>
      </c>
      <c r="L6" s="2">
        <v>0.90161415301044834</v>
      </c>
      <c r="M6" s="2">
        <v>13.669459902564681</v>
      </c>
      <c r="N6" s="2">
        <v>0.17012702915086636</v>
      </c>
      <c r="O6" s="2"/>
      <c r="P6" s="2"/>
      <c r="Q6" s="2"/>
      <c r="R6" s="2"/>
      <c r="S6" s="2"/>
      <c r="T6" s="2"/>
      <c r="U6" s="2"/>
      <c r="V6" s="2"/>
    </row>
    <row r="7" spans="1:22" x14ac:dyDescent="0.2">
      <c r="A7" s="2">
        <v>95</v>
      </c>
      <c r="B7" s="2" t="s">
        <v>22</v>
      </c>
      <c r="C7" s="2" t="s">
        <v>86</v>
      </c>
      <c r="D7" s="2" t="s">
        <v>81</v>
      </c>
      <c r="E7" s="2" t="s">
        <v>13</v>
      </c>
      <c r="F7" s="2" t="s">
        <v>87</v>
      </c>
      <c r="G7" s="2" t="s">
        <v>14</v>
      </c>
      <c r="H7" s="2" t="s">
        <v>88</v>
      </c>
      <c r="I7" s="2" t="s">
        <v>15</v>
      </c>
      <c r="J7" s="2">
        <v>1.4987403664128685</v>
      </c>
      <c r="K7" s="2">
        <v>13.840332110273</v>
      </c>
      <c r="L7" s="2">
        <v>0.88972274490698933</v>
      </c>
      <c r="M7" s="2">
        <v>13.669459902564681</v>
      </c>
      <c r="N7" s="2">
        <v>0.17012702915086636</v>
      </c>
      <c r="O7" s="2"/>
      <c r="P7" s="2"/>
      <c r="Q7" s="2"/>
      <c r="R7" s="2"/>
      <c r="S7" s="2"/>
      <c r="T7" s="2"/>
      <c r="U7" s="2"/>
      <c r="V7" s="2"/>
    </row>
    <row r="8" spans="1:22" x14ac:dyDescent="0.2">
      <c r="A8" s="2">
        <v>60</v>
      </c>
      <c r="B8" s="2" t="s">
        <v>31</v>
      </c>
      <c r="C8" s="2" t="s">
        <v>86</v>
      </c>
      <c r="D8" s="2" t="s">
        <v>32</v>
      </c>
      <c r="E8" s="2" t="s">
        <v>13</v>
      </c>
      <c r="F8" s="2" t="s">
        <v>87</v>
      </c>
      <c r="G8" s="2" t="s">
        <v>14</v>
      </c>
      <c r="H8" s="2" t="s">
        <v>88</v>
      </c>
      <c r="I8" s="2" t="s">
        <v>33</v>
      </c>
      <c r="J8" s="2">
        <v>1.1447266868244095</v>
      </c>
      <c r="K8" s="2">
        <v>38</v>
      </c>
      <c r="L8" s="2">
        <v>0.94699866145469624</v>
      </c>
      <c r="M8" s="2" t="s">
        <v>16</v>
      </c>
      <c r="N8" s="2" t="s">
        <v>16</v>
      </c>
      <c r="O8" s="2"/>
      <c r="P8" s="2"/>
      <c r="Q8" s="2"/>
      <c r="R8" s="2"/>
      <c r="S8" s="2"/>
      <c r="T8" s="2"/>
      <c r="U8" s="2"/>
      <c r="V8" s="2"/>
    </row>
    <row r="9" spans="1:22" x14ac:dyDescent="0.2">
      <c r="A9" s="2">
        <v>20</v>
      </c>
      <c r="B9" s="2" t="s">
        <v>43</v>
      </c>
      <c r="C9" s="2" t="s">
        <v>86</v>
      </c>
      <c r="D9" s="2" t="s">
        <v>80</v>
      </c>
      <c r="E9" s="2" t="s">
        <v>44</v>
      </c>
      <c r="F9" s="2" t="s">
        <v>87</v>
      </c>
      <c r="G9" s="2" t="s">
        <v>14</v>
      </c>
      <c r="H9" s="2" t="s">
        <v>88</v>
      </c>
      <c r="I9" s="2" t="s">
        <v>15</v>
      </c>
      <c r="J9" s="2">
        <v>1.5039016181709499</v>
      </c>
      <c r="K9" s="2">
        <v>18.694493726831567</v>
      </c>
      <c r="L9" s="2">
        <v>0.91505477122001055</v>
      </c>
      <c r="M9" s="2">
        <v>18.91436217117807</v>
      </c>
      <c r="N9" s="2">
        <v>0.32550059989237418</v>
      </c>
      <c r="O9" s="2">
        <f>K9-M2</f>
        <v>5.2892878941113253</v>
      </c>
      <c r="P9" s="2"/>
      <c r="Q9" s="2">
        <f>O9-P12</f>
        <v>-1.9882782071239049</v>
      </c>
      <c r="R9" s="2">
        <f>2^-Q9</f>
        <v>3.9676319613170734</v>
      </c>
      <c r="S9" s="2"/>
      <c r="T9" s="2"/>
      <c r="U9" s="2"/>
      <c r="V9" s="2"/>
    </row>
    <row r="10" spans="1:22" x14ac:dyDescent="0.2">
      <c r="A10" s="2">
        <v>32</v>
      </c>
      <c r="B10" s="2" t="s">
        <v>45</v>
      </c>
      <c r="C10" s="2" t="s">
        <v>86</v>
      </c>
      <c r="D10" s="2" t="s">
        <v>80</v>
      </c>
      <c r="E10" s="2" t="s">
        <v>44</v>
      </c>
      <c r="F10" s="2" t="s">
        <v>87</v>
      </c>
      <c r="G10" s="2" t="s">
        <v>14</v>
      </c>
      <c r="H10" s="2" t="s">
        <v>88</v>
      </c>
      <c r="I10" s="2" t="s">
        <v>15</v>
      </c>
      <c r="J10" s="2">
        <v>1.4974655264356258</v>
      </c>
      <c r="K10" s="2">
        <v>19.288292682938298</v>
      </c>
      <c r="L10" s="2">
        <v>0.91785209270372659</v>
      </c>
      <c r="M10" s="2">
        <v>18.91436217117807</v>
      </c>
      <c r="N10" s="2">
        <v>0.32550059989237418</v>
      </c>
      <c r="O10" s="2">
        <f t="shared" ref="O9:O14" si="0">K10-M3</f>
        <v>5.8830868502180564</v>
      </c>
      <c r="P10" s="2"/>
      <c r="Q10" s="2">
        <f t="shared" ref="Q10:Q11" si="1">O10-P13</f>
        <v>-1.3944792510171737</v>
      </c>
      <c r="R10" s="2">
        <f>2^-Q10</f>
        <v>2.6289364195715166</v>
      </c>
      <c r="S10" s="2"/>
      <c r="T10" s="2"/>
      <c r="U10" s="2"/>
      <c r="V10" s="2"/>
    </row>
    <row r="11" spans="1:22" x14ac:dyDescent="0.2">
      <c r="A11" s="2">
        <v>44</v>
      </c>
      <c r="B11" s="2" t="s">
        <v>46</v>
      </c>
      <c r="C11" s="2" t="s">
        <v>86</v>
      </c>
      <c r="D11" s="2" t="s">
        <v>80</v>
      </c>
      <c r="E11" s="2" t="s">
        <v>44</v>
      </c>
      <c r="F11" s="2" t="s">
        <v>87</v>
      </c>
      <c r="G11" s="2" t="s">
        <v>14</v>
      </c>
      <c r="H11" s="2" t="s">
        <v>88</v>
      </c>
      <c r="I11" s="2" t="s">
        <v>15</v>
      </c>
      <c r="J11" s="2">
        <v>1.50072625751418</v>
      </c>
      <c r="K11" s="2">
        <v>18.760300103764344</v>
      </c>
      <c r="L11" s="2">
        <v>0.89533564466257365</v>
      </c>
      <c r="M11" s="2">
        <v>18.91436217117807</v>
      </c>
      <c r="N11" s="2">
        <v>0.32550059989237418</v>
      </c>
      <c r="O11" s="2">
        <f t="shared" si="0"/>
        <v>5.3550942710441021</v>
      </c>
      <c r="P11" s="2"/>
      <c r="Q11" s="2">
        <f t="shared" si="1"/>
        <v>-1.9224718301911281</v>
      </c>
      <c r="R11" s="2">
        <f>2^-Q11</f>
        <v>3.790719826144278</v>
      </c>
      <c r="S11" s="2"/>
      <c r="T11" s="2"/>
      <c r="U11" s="2"/>
      <c r="V11" s="2"/>
    </row>
    <row r="12" spans="1:22" x14ac:dyDescent="0.2">
      <c r="A12" s="2">
        <v>8</v>
      </c>
      <c r="B12" s="2" t="s">
        <v>47</v>
      </c>
      <c r="C12" s="2" t="s">
        <v>86</v>
      </c>
      <c r="D12" s="2" t="s">
        <v>81</v>
      </c>
      <c r="E12" s="2" t="s">
        <v>44</v>
      </c>
      <c r="F12" s="2" t="s">
        <v>87</v>
      </c>
      <c r="G12" s="2" t="s">
        <v>14</v>
      </c>
      <c r="H12" s="2" t="s">
        <v>88</v>
      </c>
      <c r="I12" s="2" t="s">
        <v>15</v>
      </c>
      <c r="J12" s="2">
        <v>1.4998710754988189</v>
      </c>
      <c r="K12" s="2">
        <v>21.274308473649462</v>
      </c>
      <c r="L12" s="2">
        <v>0.97150297716353973</v>
      </c>
      <c r="M12" s="2">
        <v>20.947026003799909</v>
      </c>
      <c r="N12" s="2">
        <v>0.28347870361723393</v>
      </c>
      <c r="O12" s="2">
        <f>K12-M5</f>
        <v>7.6048485710847817</v>
      </c>
      <c r="P12" s="2">
        <f>AVERAGE(O12:O14)</f>
        <v>7.2775661012352302</v>
      </c>
      <c r="Q12" s="2"/>
      <c r="R12" s="2"/>
      <c r="S12" s="2"/>
      <c r="T12" s="2"/>
      <c r="U12" s="2"/>
      <c r="V12" s="2"/>
    </row>
    <row r="13" spans="1:22" x14ac:dyDescent="0.2">
      <c r="A13" s="2">
        <v>79</v>
      </c>
      <c r="B13" s="2" t="s">
        <v>48</v>
      </c>
      <c r="C13" s="2" t="s">
        <v>86</v>
      </c>
      <c r="D13" s="2" t="s">
        <v>81</v>
      </c>
      <c r="E13" s="2" t="s">
        <v>44</v>
      </c>
      <c r="F13" s="2" t="s">
        <v>87</v>
      </c>
      <c r="G13" s="2" t="s">
        <v>14</v>
      </c>
      <c r="H13" s="2" t="s">
        <v>88</v>
      </c>
      <c r="I13" s="2" t="s">
        <v>15</v>
      </c>
      <c r="J13" s="2">
        <v>1.5099278792326414</v>
      </c>
      <c r="K13" s="2">
        <v>20.778403393413598</v>
      </c>
      <c r="L13" s="2">
        <v>0.90877653346501763</v>
      </c>
      <c r="M13" s="2">
        <v>20.947026003799909</v>
      </c>
      <c r="N13" s="2">
        <v>0.28347870361723393</v>
      </c>
      <c r="O13" s="2">
        <f t="shared" si="0"/>
        <v>7.1089434908489171</v>
      </c>
      <c r="P13" s="2">
        <v>7.2775661012352302</v>
      </c>
      <c r="Q13" s="2"/>
      <c r="R13" s="2"/>
      <c r="S13" s="2"/>
      <c r="T13" s="2"/>
      <c r="U13" s="2"/>
      <c r="V13" s="2"/>
    </row>
    <row r="14" spans="1:22" x14ac:dyDescent="0.2">
      <c r="A14" s="2">
        <v>91</v>
      </c>
      <c r="B14" s="2" t="s">
        <v>49</v>
      </c>
      <c r="C14" s="2" t="s">
        <v>86</v>
      </c>
      <c r="D14" s="2" t="s">
        <v>81</v>
      </c>
      <c r="E14" s="2" t="s">
        <v>44</v>
      </c>
      <c r="F14" s="2" t="s">
        <v>87</v>
      </c>
      <c r="G14" s="2" t="s">
        <v>14</v>
      </c>
      <c r="H14" s="2" t="s">
        <v>88</v>
      </c>
      <c r="I14" s="2" t="s">
        <v>15</v>
      </c>
      <c r="J14" s="2">
        <v>1.5039082794221128</v>
      </c>
      <c r="K14" s="2">
        <v>20.788366144336671</v>
      </c>
      <c r="L14" s="2">
        <v>0.87900130097437035</v>
      </c>
      <c r="M14" s="2">
        <v>20.947026003799909</v>
      </c>
      <c r="N14" s="2">
        <v>0.28347870361723393</v>
      </c>
      <c r="O14" s="2">
        <f t="shared" si="0"/>
        <v>7.1189062417719899</v>
      </c>
      <c r="P14" s="2">
        <v>7.2775661012352302</v>
      </c>
      <c r="Q14" s="2"/>
      <c r="R14" s="2"/>
      <c r="S14" s="2"/>
      <c r="T14" s="2"/>
      <c r="U14" s="2"/>
      <c r="V14" s="2"/>
    </row>
    <row r="15" spans="1:22" x14ac:dyDescent="0.2">
      <c r="A15" s="2">
        <v>56</v>
      </c>
      <c r="B15" s="2" t="s">
        <v>50</v>
      </c>
      <c r="C15" s="2" t="s">
        <v>86</v>
      </c>
      <c r="D15" s="2" t="s">
        <v>32</v>
      </c>
      <c r="E15" s="2" t="s">
        <v>44</v>
      </c>
      <c r="F15" s="2" t="s">
        <v>87</v>
      </c>
      <c r="G15" s="2" t="s">
        <v>14</v>
      </c>
      <c r="H15" s="2" t="s">
        <v>88</v>
      </c>
      <c r="I15" s="2" t="s">
        <v>33</v>
      </c>
      <c r="J15" s="2">
        <v>1.1389019867678689</v>
      </c>
      <c r="K15" s="2">
        <v>38</v>
      </c>
      <c r="L15" s="2">
        <v>0.87209728674563669</v>
      </c>
      <c r="M15" s="2" t="s">
        <v>16</v>
      </c>
      <c r="N15" s="2" t="s">
        <v>16</v>
      </c>
      <c r="O15" s="2"/>
      <c r="P15" s="2"/>
      <c r="Q15" s="2"/>
      <c r="R15" s="2"/>
      <c r="S15" s="2"/>
      <c r="T15" s="2"/>
      <c r="U15" s="2"/>
      <c r="V15" s="2"/>
    </row>
    <row r="16" spans="1:22" x14ac:dyDescent="0.2">
      <c r="A16" s="2">
        <v>14</v>
      </c>
      <c r="B16" s="2" t="s">
        <v>52</v>
      </c>
      <c r="C16" s="2" t="s">
        <v>86</v>
      </c>
      <c r="D16" s="2" t="s">
        <v>80</v>
      </c>
      <c r="E16" s="2" t="s">
        <v>53</v>
      </c>
      <c r="F16" s="2" t="s">
        <v>87</v>
      </c>
      <c r="G16" s="2" t="s">
        <v>14</v>
      </c>
      <c r="H16" s="2" t="s">
        <v>88</v>
      </c>
      <c r="I16" s="2" t="s">
        <v>15</v>
      </c>
      <c r="J16" s="2">
        <v>1.521613629625306</v>
      </c>
      <c r="K16" s="2">
        <v>21.78899640162652</v>
      </c>
      <c r="L16" s="2">
        <v>0.89767018739271276</v>
      </c>
      <c r="M16" s="2">
        <v>21.830939837580303</v>
      </c>
      <c r="N16" s="2">
        <v>8.1967777564769598E-2</v>
      </c>
      <c r="O16" s="2">
        <f t="shared" ref="O16:O21" si="2">K16-M2</f>
        <v>8.3837905689062779</v>
      </c>
      <c r="P16" s="2"/>
      <c r="Q16" s="2">
        <f>O16-P19</f>
        <v>-6.7841372990647404</v>
      </c>
      <c r="R16" s="2">
        <f>2^-Q16</f>
        <v>110.21198431307714</v>
      </c>
      <c r="S16" s="2"/>
      <c r="T16" s="2"/>
      <c r="U16" s="2"/>
      <c r="V16" s="2"/>
    </row>
    <row r="17" spans="1:22" x14ac:dyDescent="0.2">
      <c r="A17" s="2">
        <v>26</v>
      </c>
      <c r="B17" s="2" t="s">
        <v>54</v>
      </c>
      <c r="C17" s="2" t="s">
        <v>86</v>
      </c>
      <c r="D17" s="2" t="s">
        <v>80</v>
      </c>
      <c r="E17" s="2" t="s">
        <v>53</v>
      </c>
      <c r="F17" s="2" t="s">
        <v>87</v>
      </c>
      <c r="G17" s="2" t="s">
        <v>14</v>
      </c>
      <c r="H17" s="2" t="s">
        <v>88</v>
      </c>
      <c r="I17" s="2" t="s">
        <v>15</v>
      </c>
      <c r="J17" s="2">
        <v>1.505500783560493</v>
      </c>
      <c r="K17" s="2">
        <v>21.925391333007113</v>
      </c>
      <c r="L17" s="2">
        <v>0.90824521964120342</v>
      </c>
      <c r="M17" s="2">
        <v>21.830939837580303</v>
      </c>
      <c r="N17" s="2">
        <v>8.1967777564769584E-2</v>
      </c>
      <c r="O17" s="2">
        <f t="shared" si="2"/>
        <v>8.5201855002868712</v>
      </c>
      <c r="P17" s="2"/>
      <c r="Q17" s="2">
        <f t="shared" ref="Q17:Q18" si="3">O17-P20</f>
        <v>-6.6477423676841472</v>
      </c>
      <c r="R17" s="2">
        <f>2^-Q17</f>
        <v>100.2697324512523</v>
      </c>
      <c r="S17" s="2"/>
      <c r="T17" s="2"/>
      <c r="U17" s="2"/>
      <c r="V17" s="2"/>
    </row>
    <row r="18" spans="1:22" x14ac:dyDescent="0.2">
      <c r="A18" s="2">
        <v>38</v>
      </c>
      <c r="B18" s="2" t="s">
        <v>55</v>
      </c>
      <c r="C18" s="2" t="s">
        <v>86</v>
      </c>
      <c r="D18" s="2" t="s">
        <v>80</v>
      </c>
      <c r="E18" s="2" t="s">
        <v>53</v>
      </c>
      <c r="F18" s="2" t="s">
        <v>87</v>
      </c>
      <c r="G18" s="2" t="s">
        <v>14</v>
      </c>
      <c r="H18" s="2" t="s">
        <v>88</v>
      </c>
      <c r="I18" s="2" t="s">
        <v>15</v>
      </c>
      <c r="J18" s="2">
        <v>1.5223576676531725</v>
      </c>
      <c r="K18" s="2">
        <v>21.778431778107276</v>
      </c>
      <c r="L18" s="2">
        <v>0.91732604150317787</v>
      </c>
      <c r="M18" s="2">
        <v>21.830939837580303</v>
      </c>
      <c r="N18" s="2">
        <v>8.1967777564769584E-2</v>
      </c>
      <c r="O18" s="2">
        <f t="shared" si="2"/>
        <v>8.3732259453870341</v>
      </c>
      <c r="P18" s="2"/>
      <c r="Q18" s="2">
        <f t="shared" si="3"/>
        <v>-6.7947019225839842</v>
      </c>
      <c r="R18" s="2">
        <f>2^-Q18</f>
        <v>111.0220111590953</v>
      </c>
      <c r="S18" s="2"/>
      <c r="T18" s="2"/>
      <c r="U18" s="2"/>
      <c r="V18" s="2"/>
    </row>
    <row r="19" spans="1:22" x14ac:dyDescent="0.2">
      <c r="A19" s="2">
        <v>2</v>
      </c>
      <c r="B19" s="2" t="s">
        <v>56</v>
      </c>
      <c r="C19" s="2" t="s">
        <v>86</v>
      </c>
      <c r="D19" s="2" t="s">
        <v>81</v>
      </c>
      <c r="E19" s="2" t="s">
        <v>53</v>
      </c>
      <c r="F19" s="2" t="s">
        <v>87</v>
      </c>
      <c r="G19" s="2" t="s">
        <v>14</v>
      </c>
      <c r="H19" s="2" t="s">
        <v>88</v>
      </c>
      <c r="I19" s="2" t="s">
        <v>15</v>
      </c>
      <c r="J19" s="2">
        <v>1.5007044687126565</v>
      </c>
      <c r="K19" s="2">
        <v>28.982762515427645</v>
      </c>
      <c r="L19" s="2">
        <v>0.88640533534998811</v>
      </c>
      <c r="M19" s="2">
        <v>28.837387770535699</v>
      </c>
      <c r="N19" s="2">
        <v>0.12636148364266772</v>
      </c>
      <c r="O19" s="2">
        <f t="shared" si="2"/>
        <v>15.313302612862964</v>
      </c>
      <c r="P19" s="2">
        <f>AVERAGE(O19:O21)</f>
        <v>15.167927867971018</v>
      </c>
      <c r="Q19" s="2">
        <f>O19-P19</f>
        <v>0.1453747448919458</v>
      </c>
      <c r="R19" s="2">
        <f>2^-Q19</f>
        <v>0.90414449248169104</v>
      </c>
      <c r="S19" s="2"/>
      <c r="T19" s="2"/>
      <c r="U19" s="2"/>
      <c r="V19" s="2"/>
    </row>
    <row r="20" spans="1:22" x14ac:dyDescent="0.2">
      <c r="A20" s="2">
        <v>73</v>
      </c>
      <c r="B20" s="2" t="s">
        <v>57</v>
      </c>
      <c r="C20" s="2" t="s">
        <v>86</v>
      </c>
      <c r="D20" s="2" t="s">
        <v>81</v>
      </c>
      <c r="E20" s="2" t="s">
        <v>53</v>
      </c>
      <c r="F20" s="2" t="s">
        <v>87</v>
      </c>
      <c r="G20" s="2" t="s">
        <v>14</v>
      </c>
      <c r="H20" s="2" t="s">
        <v>88</v>
      </c>
      <c r="I20" s="2" t="s">
        <v>15</v>
      </c>
      <c r="J20" s="2">
        <v>1.5122628281513593</v>
      </c>
      <c r="K20" s="2">
        <v>28.775510680646306</v>
      </c>
      <c r="L20" s="2">
        <v>0.93998071389624949</v>
      </c>
      <c r="M20" s="2">
        <v>28.837387770535699</v>
      </c>
      <c r="N20" s="2">
        <v>0.12636148364266772</v>
      </c>
      <c r="O20" s="2">
        <f t="shared" si="2"/>
        <v>15.106050778081626</v>
      </c>
      <c r="P20" s="2">
        <v>15.167927867971018</v>
      </c>
      <c r="Q20" s="2"/>
      <c r="R20" s="2"/>
      <c r="S20" s="2"/>
      <c r="T20" s="2"/>
      <c r="U20" s="2"/>
      <c r="V20" s="2"/>
    </row>
    <row r="21" spans="1:22" x14ac:dyDescent="0.2">
      <c r="A21" s="2">
        <v>85</v>
      </c>
      <c r="B21" s="2" t="s">
        <v>58</v>
      </c>
      <c r="C21" s="2" t="s">
        <v>86</v>
      </c>
      <c r="D21" s="2" t="s">
        <v>81</v>
      </c>
      <c r="E21" s="2" t="s">
        <v>53</v>
      </c>
      <c r="F21" s="2" t="s">
        <v>87</v>
      </c>
      <c r="G21" s="2" t="s">
        <v>14</v>
      </c>
      <c r="H21" s="2" t="s">
        <v>88</v>
      </c>
      <c r="I21" s="2" t="s">
        <v>15</v>
      </c>
      <c r="J21" s="2">
        <v>1.5017184176621781</v>
      </c>
      <c r="K21" s="2">
        <v>28.753890115533146</v>
      </c>
      <c r="L21" s="2">
        <v>0.91397339786757514</v>
      </c>
      <c r="M21" s="2">
        <v>28.837387770535699</v>
      </c>
      <c r="N21" s="2">
        <v>0.12636148364266772</v>
      </c>
      <c r="O21" s="2">
        <f t="shared" si="2"/>
        <v>15.084430212968465</v>
      </c>
      <c r="P21" s="2">
        <v>15.167927867971018</v>
      </c>
      <c r="Q21" s="2"/>
      <c r="R21" s="2"/>
      <c r="S21" s="2"/>
      <c r="T21" s="2"/>
      <c r="U21" s="2"/>
      <c r="V21" s="2"/>
    </row>
    <row r="22" spans="1:22" x14ac:dyDescent="0.2">
      <c r="A22" s="2">
        <v>50</v>
      </c>
      <c r="B22" s="2" t="s">
        <v>59</v>
      </c>
      <c r="C22" s="2" t="s">
        <v>86</v>
      </c>
      <c r="D22" s="2" t="s">
        <v>32</v>
      </c>
      <c r="E22" s="2" t="s">
        <v>53</v>
      </c>
      <c r="F22" s="2" t="s">
        <v>87</v>
      </c>
      <c r="G22" s="2" t="s">
        <v>14</v>
      </c>
      <c r="H22" s="2" t="s">
        <v>88</v>
      </c>
      <c r="I22" s="2" t="s">
        <v>15</v>
      </c>
      <c r="J22" s="2">
        <v>1.5181613380739734</v>
      </c>
      <c r="K22" s="2">
        <v>30.096756805156403</v>
      </c>
      <c r="L22" s="2">
        <v>0.98350217222359015</v>
      </c>
      <c r="M22" s="2">
        <v>30.096756805156403</v>
      </c>
      <c r="N22" s="2" t="s">
        <v>16</v>
      </c>
      <c r="O22" s="2"/>
      <c r="P22" s="2"/>
      <c r="Q22" s="2"/>
      <c r="R22" s="2"/>
      <c r="S22" s="2"/>
      <c r="T22" s="2"/>
      <c r="U22" s="2"/>
      <c r="V22" s="2"/>
    </row>
    <row r="23" spans="1:22" x14ac:dyDescent="0.2">
      <c r="A23" s="2">
        <v>22</v>
      </c>
      <c r="B23" s="2" t="s">
        <v>60</v>
      </c>
      <c r="C23" s="2" t="s">
        <v>86</v>
      </c>
      <c r="D23" s="2" t="s">
        <v>80</v>
      </c>
      <c r="E23" s="2" t="s">
        <v>61</v>
      </c>
      <c r="F23" s="2" t="s">
        <v>87</v>
      </c>
      <c r="G23" s="2" t="s">
        <v>14</v>
      </c>
      <c r="H23" s="2" t="s">
        <v>88</v>
      </c>
      <c r="I23" s="2" t="s">
        <v>15</v>
      </c>
      <c r="J23" s="2">
        <v>1.5492359160377707</v>
      </c>
      <c r="K23" s="2">
        <v>23.227387493953593</v>
      </c>
      <c r="L23" s="2">
        <v>0.91305953489140934</v>
      </c>
      <c r="M23" s="2">
        <v>23.429666201189502</v>
      </c>
      <c r="N23" s="2">
        <v>0.17928995141199436</v>
      </c>
      <c r="O23" s="2">
        <f t="shared" ref="O23:O28" si="4">K23-M2</f>
        <v>9.8221816612333512</v>
      </c>
      <c r="P23" s="2"/>
      <c r="Q23" s="2">
        <f>O23-P26</f>
        <v>-1.178868117419789</v>
      </c>
      <c r="R23" s="2">
        <f>2^-Q23</f>
        <v>2.2639908342159138</v>
      </c>
      <c r="S23" s="2"/>
      <c r="T23" s="2"/>
      <c r="U23" s="2"/>
      <c r="V23" s="2"/>
    </row>
    <row r="24" spans="1:22" x14ac:dyDescent="0.2">
      <c r="A24" s="2">
        <v>34</v>
      </c>
      <c r="B24" s="2" t="s">
        <v>62</v>
      </c>
      <c r="C24" s="2" t="s">
        <v>86</v>
      </c>
      <c r="D24" s="2" t="s">
        <v>80</v>
      </c>
      <c r="E24" s="2" t="s">
        <v>61</v>
      </c>
      <c r="F24" s="2" t="s">
        <v>87</v>
      </c>
      <c r="G24" s="2" t="s">
        <v>14</v>
      </c>
      <c r="H24" s="2" t="s">
        <v>88</v>
      </c>
      <c r="I24" s="2" t="s">
        <v>15</v>
      </c>
      <c r="J24" s="2">
        <v>1.5188749826764318</v>
      </c>
      <c r="K24" s="2">
        <v>23.568981203149683</v>
      </c>
      <c r="L24" s="2">
        <v>0.89127128581298409</v>
      </c>
      <c r="M24" s="2">
        <v>23.429666201189502</v>
      </c>
      <c r="N24" s="2">
        <v>0.17928995141199436</v>
      </c>
      <c r="O24" s="2">
        <f t="shared" si="4"/>
        <v>10.163775370429441</v>
      </c>
      <c r="P24" s="2"/>
      <c r="Q24" s="2">
        <f t="shared" ref="Q24:Q25" si="5">O24-P27</f>
        <v>-0.83727440822369914</v>
      </c>
      <c r="R24" s="2">
        <f>2^-Q24</f>
        <v>1.7866715067543888</v>
      </c>
      <c r="S24" s="2"/>
      <c r="T24" s="2"/>
      <c r="U24" s="2"/>
      <c r="V24" s="2"/>
    </row>
    <row r="25" spans="1:22" x14ac:dyDescent="0.2">
      <c r="A25" s="2">
        <v>46</v>
      </c>
      <c r="B25" s="2" t="s">
        <v>63</v>
      </c>
      <c r="C25" s="2" t="s">
        <v>86</v>
      </c>
      <c r="D25" s="2" t="s">
        <v>80</v>
      </c>
      <c r="E25" s="2" t="s">
        <v>61</v>
      </c>
      <c r="F25" s="2" t="s">
        <v>87</v>
      </c>
      <c r="G25" s="2" t="s">
        <v>14</v>
      </c>
      <c r="H25" s="2" t="s">
        <v>88</v>
      </c>
      <c r="I25" s="2" t="s">
        <v>15</v>
      </c>
      <c r="J25" s="2">
        <v>1.5481666317977216</v>
      </c>
      <c r="K25" s="2">
        <v>23.492629906465233</v>
      </c>
      <c r="L25" s="2">
        <v>0.89649798575194095</v>
      </c>
      <c r="M25" s="2">
        <v>23.429666201189502</v>
      </c>
      <c r="N25" s="2">
        <v>0.17928995141199436</v>
      </c>
      <c r="O25" s="2">
        <f t="shared" si="4"/>
        <v>10.087424073744991</v>
      </c>
      <c r="P25" s="2"/>
      <c r="Q25" s="2">
        <f t="shared" si="5"/>
        <v>-0.91362570490814932</v>
      </c>
      <c r="R25" s="2">
        <f>2^-Q25</f>
        <v>1.8837737551520459</v>
      </c>
      <c r="S25" s="2"/>
      <c r="T25" s="2"/>
      <c r="U25" s="2"/>
      <c r="V25" s="2"/>
    </row>
    <row r="26" spans="1:22" x14ac:dyDescent="0.2">
      <c r="A26" s="2">
        <v>10</v>
      </c>
      <c r="B26" s="2" t="s">
        <v>64</v>
      </c>
      <c r="C26" s="2" t="s">
        <v>86</v>
      </c>
      <c r="D26" s="2" t="s">
        <v>81</v>
      </c>
      <c r="E26" s="2" t="s">
        <v>61</v>
      </c>
      <c r="F26" s="2" t="s">
        <v>87</v>
      </c>
      <c r="G26" s="2" t="s">
        <v>14</v>
      </c>
      <c r="H26" s="2" t="s">
        <v>88</v>
      </c>
      <c r="I26" s="2" t="s">
        <v>15</v>
      </c>
      <c r="J26" s="2">
        <v>1.5514711321365304</v>
      </c>
      <c r="K26" s="2">
        <v>24.486735048317811</v>
      </c>
      <c r="L26" s="2">
        <v>0.90698986148823035</v>
      </c>
      <c r="M26" s="2">
        <v>24.670509681217823</v>
      </c>
      <c r="N26" s="2">
        <v>0.16267004993594328</v>
      </c>
      <c r="O26" s="2">
        <f t="shared" si="4"/>
        <v>10.817275145753131</v>
      </c>
      <c r="P26" s="2">
        <f>AVERAGE(O26:O28)</f>
        <v>11.00104977865314</v>
      </c>
      <c r="Q26" s="2"/>
      <c r="R26" s="2"/>
      <c r="S26" s="2"/>
      <c r="T26" s="2"/>
      <c r="U26" s="2"/>
      <c r="V26" s="2"/>
    </row>
    <row r="27" spans="1:22" x14ac:dyDescent="0.2">
      <c r="A27" s="2">
        <v>81</v>
      </c>
      <c r="B27" s="2" t="s">
        <v>65</v>
      </c>
      <c r="C27" s="2" t="s">
        <v>86</v>
      </c>
      <c r="D27" s="2" t="s">
        <v>81</v>
      </c>
      <c r="E27" s="2" t="s">
        <v>61</v>
      </c>
      <c r="F27" s="2" t="s">
        <v>87</v>
      </c>
      <c r="G27" s="2" t="s">
        <v>14</v>
      </c>
      <c r="H27" s="2" t="s">
        <v>88</v>
      </c>
      <c r="I27" s="2" t="s">
        <v>15</v>
      </c>
      <c r="J27" s="2">
        <v>1.5557554311705371</v>
      </c>
      <c r="K27" s="2">
        <v>24.728756124117524</v>
      </c>
      <c r="L27" s="2">
        <v>0.9238963219179005</v>
      </c>
      <c r="M27" s="2">
        <v>24.670509681217823</v>
      </c>
      <c r="N27" s="2">
        <v>0.16267004993594328</v>
      </c>
      <c r="O27" s="2">
        <f t="shared" si="4"/>
        <v>11.059296221552843</v>
      </c>
      <c r="P27" s="2">
        <v>11.00104977865314</v>
      </c>
      <c r="Q27" s="2"/>
      <c r="R27" s="2"/>
      <c r="S27" s="2"/>
      <c r="T27" s="2"/>
      <c r="U27" s="2"/>
      <c r="V27" s="2"/>
    </row>
    <row r="28" spans="1:22" x14ac:dyDescent="0.2">
      <c r="A28" s="2">
        <v>93</v>
      </c>
      <c r="B28" s="2" t="s">
        <v>66</v>
      </c>
      <c r="C28" s="2" t="s">
        <v>86</v>
      </c>
      <c r="D28" s="2" t="s">
        <v>81</v>
      </c>
      <c r="E28" s="2" t="s">
        <v>61</v>
      </c>
      <c r="F28" s="2" t="s">
        <v>87</v>
      </c>
      <c r="G28" s="2" t="s">
        <v>14</v>
      </c>
      <c r="H28" s="2" t="s">
        <v>88</v>
      </c>
      <c r="I28" s="2" t="s">
        <v>15</v>
      </c>
      <c r="J28" s="2">
        <v>1.5485353520381337</v>
      </c>
      <c r="K28" s="2">
        <v>24.796037871218125</v>
      </c>
      <c r="L28" s="2">
        <v>0.92227323283250362</v>
      </c>
      <c r="M28" s="2">
        <v>24.670509681217823</v>
      </c>
      <c r="N28" s="2">
        <v>0.16267004993594328</v>
      </c>
      <c r="O28" s="2">
        <f t="shared" si="4"/>
        <v>11.126577968653445</v>
      </c>
      <c r="P28" s="2">
        <v>11.00104977865314</v>
      </c>
      <c r="Q28" s="2"/>
      <c r="R28" s="2"/>
      <c r="S28" s="2"/>
      <c r="T28" s="2"/>
      <c r="U28" s="2"/>
      <c r="V28" s="2"/>
    </row>
    <row r="29" spans="1:22" x14ac:dyDescent="0.2">
      <c r="A29" s="2">
        <v>58</v>
      </c>
      <c r="B29" s="2" t="s">
        <v>67</v>
      </c>
      <c r="C29" s="2" t="s">
        <v>86</v>
      </c>
      <c r="D29" s="2" t="s">
        <v>32</v>
      </c>
      <c r="E29" s="2" t="s">
        <v>61</v>
      </c>
      <c r="F29" s="2" t="s">
        <v>87</v>
      </c>
      <c r="G29" s="2" t="s">
        <v>14</v>
      </c>
      <c r="H29" s="2" t="s">
        <v>88</v>
      </c>
      <c r="I29" s="2" t="s">
        <v>33</v>
      </c>
      <c r="J29" s="2">
        <v>1.2316191437060979</v>
      </c>
      <c r="K29" s="2">
        <v>38</v>
      </c>
      <c r="L29" s="2">
        <v>0.9182220947556794</v>
      </c>
      <c r="M29" s="2" t="s">
        <v>16</v>
      </c>
      <c r="N29" s="2" t="s">
        <v>16</v>
      </c>
      <c r="O29" s="2"/>
      <c r="P29" s="2"/>
      <c r="Q29" s="2"/>
      <c r="R29" s="2"/>
      <c r="S29" s="2"/>
      <c r="T29" s="2"/>
      <c r="U29" s="2"/>
      <c r="V29" s="2"/>
    </row>
    <row r="30" spans="1:22" x14ac:dyDescent="0.2">
      <c r="A30" s="2">
        <v>16</v>
      </c>
      <c r="B30" s="2" t="s">
        <v>68</v>
      </c>
      <c r="C30" s="2" t="s">
        <v>86</v>
      </c>
      <c r="D30" s="2" t="s">
        <v>80</v>
      </c>
      <c r="E30" s="2" t="s">
        <v>82</v>
      </c>
      <c r="F30" s="2" t="s">
        <v>87</v>
      </c>
      <c r="G30" s="2" t="s">
        <v>14</v>
      </c>
      <c r="H30" s="2" t="s">
        <v>88</v>
      </c>
      <c r="I30" s="2" t="s">
        <v>15</v>
      </c>
      <c r="J30" s="2">
        <v>1.5365288510910604</v>
      </c>
      <c r="K30" s="2">
        <v>25.451016467815819</v>
      </c>
      <c r="L30" s="2">
        <v>0.90975350852114689</v>
      </c>
      <c r="M30" s="2">
        <v>25.652654531419028</v>
      </c>
      <c r="N30" s="2">
        <v>0.24999997123472728</v>
      </c>
      <c r="O30" s="2">
        <f t="shared" ref="O30:O35" si="6">K30-M2</f>
        <v>12.045810635095577</v>
      </c>
      <c r="P30" s="2"/>
      <c r="Q30" s="2">
        <f>O30-P33</f>
        <v>-0.85759134136328008</v>
      </c>
      <c r="R30" s="2">
        <f>2^-Q30</f>
        <v>1.81201053267525</v>
      </c>
      <c r="S30" s="2"/>
      <c r="T30" s="2"/>
      <c r="U30" s="2"/>
      <c r="V30" s="2"/>
    </row>
    <row r="31" spans="1:22" x14ac:dyDescent="0.2">
      <c r="A31" s="2">
        <v>28</v>
      </c>
      <c r="B31" s="2" t="s">
        <v>69</v>
      </c>
      <c r="C31" s="2" t="s">
        <v>86</v>
      </c>
      <c r="D31" s="2" t="s">
        <v>80</v>
      </c>
      <c r="E31" s="2" t="s">
        <v>82</v>
      </c>
      <c r="F31" s="2" t="s">
        <v>87</v>
      </c>
      <c r="G31" s="2" t="s">
        <v>14</v>
      </c>
      <c r="H31" s="2" t="s">
        <v>88</v>
      </c>
      <c r="I31" s="2" t="s">
        <v>15</v>
      </c>
      <c r="J31" s="2">
        <v>1.5353861944921621</v>
      </c>
      <c r="K31" s="2">
        <v>25.932377319741697</v>
      </c>
      <c r="L31" s="2">
        <v>0.92206712664898205</v>
      </c>
      <c r="M31" s="2">
        <v>25.652654531419028</v>
      </c>
      <c r="N31" s="2">
        <v>0.24999997123472728</v>
      </c>
      <c r="O31" s="2">
        <f t="shared" si="6"/>
        <v>12.527171487021455</v>
      </c>
      <c r="P31" s="2"/>
      <c r="Q31" s="2">
        <f t="shared" ref="Q31:Q32" si="7">O31-P34</f>
        <v>-0.37623048943740223</v>
      </c>
      <c r="R31" s="2">
        <f>2^-Q31</f>
        <v>1.2979461142751467</v>
      </c>
      <c r="S31" s="2"/>
      <c r="T31" s="2"/>
      <c r="U31" s="2"/>
      <c r="V31" s="2"/>
    </row>
    <row r="32" spans="1:22" x14ac:dyDescent="0.2">
      <c r="A32" s="2">
        <v>40</v>
      </c>
      <c r="B32" s="2" t="s">
        <v>70</v>
      </c>
      <c r="C32" s="2" t="s">
        <v>86</v>
      </c>
      <c r="D32" s="2" t="s">
        <v>80</v>
      </c>
      <c r="E32" s="2" t="s">
        <v>82</v>
      </c>
      <c r="F32" s="2" t="s">
        <v>87</v>
      </c>
      <c r="G32" s="2" t="s">
        <v>14</v>
      </c>
      <c r="H32" s="2" t="s">
        <v>88</v>
      </c>
      <c r="I32" s="2" t="s">
        <v>15</v>
      </c>
      <c r="J32" s="2">
        <v>1.5333887459940241</v>
      </c>
      <c r="K32" s="2">
        <v>25.574569806699557</v>
      </c>
      <c r="L32" s="2">
        <v>0.89793663062049911</v>
      </c>
      <c r="M32" s="2">
        <v>25.652654531419028</v>
      </c>
      <c r="N32" s="2">
        <v>0.24999997123472728</v>
      </c>
      <c r="O32" s="2">
        <f t="shared" si="6"/>
        <v>12.169363973979316</v>
      </c>
      <c r="P32" s="2"/>
      <c r="Q32" s="2">
        <f t="shared" si="7"/>
        <v>-0.73403800247954187</v>
      </c>
      <c r="R32" s="2">
        <f>2^-Q32</f>
        <v>1.6632880093604192</v>
      </c>
      <c r="S32" s="2"/>
      <c r="T32" s="2"/>
      <c r="U32" s="2"/>
      <c r="V32" s="2"/>
    </row>
    <row r="33" spans="1:22" x14ac:dyDescent="0.2">
      <c r="A33" s="2">
        <v>4</v>
      </c>
      <c r="B33" s="2" t="s">
        <v>71</v>
      </c>
      <c r="C33" s="2" t="s">
        <v>86</v>
      </c>
      <c r="D33" s="2" t="s">
        <v>81</v>
      </c>
      <c r="E33" s="2" t="s">
        <v>82</v>
      </c>
      <c r="F33" s="2" t="s">
        <v>87</v>
      </c>
      <c r="G33" s="2" t="s">
        <v>14</v>
      </c>
      <c r="H33" s="2" t="s">
        <v>88</v>
      </c>
      <c r="I33" s="2" t="s">
        <v>15</v>
      </c>
      <c r="J33" s="2">
        <v>1.5406751510760612</v>
      </c>
      <c r="K33" s="2">
        <v>26.648646908437101</v>
      </c>
      <c r="L33" s="2">
        <v>0.94212691096894086</v>
      </c>
      <c r="M33" s="2">
        <v>26.572861879023538</v>
      </c>
      <c r="N33" s="2">
        <v>0.26641425778820343</v>
      </c>
      <c r="O33" s="2">
        <f t="shared" si="6"/>
        <v>12.97918700587242</v>
      </c>
      <c r="P33" s="2">
        <f>AVERAGE(O33:O35)</f>
        <v>12.903401976458857</v>
      </c>
      <c r="Q33" s="2"/>
      <c r="R33" s="2"/>
      <c r="S33" s="2"/>
      <c r="T33" s="2"/>
      <c r="U33" s="2"/>
      <c r="V33" s="2"/>
    </row>
    <row r="34" spans="1:22" x14ac:dyDescent="0.2">
      <c r="A34" s="2">
        <v>75</v>
      </c>
      <c r="B34" s="2" t="s">
        <v>72</v>
      </c>
      <c r="C34" s="2" t="s">
        <v>86</v>
      </c>
      <c r="D34" s="2" t="s">
        <v>81</v>
      </c>
      <c r="E34" s="2" t="s">
        <v>82</v>
      </c>
      <c r="F34" s="2" t="s">
        <v>87</v>
      </c>
      <c r="G34" s="2" t="s">
        <v>14</v>
      </c>
      <c r="H34" s="2" t="s">
        <v>88</v>
      </c>
      <c r="I34" s="2" t="s">
        <v>15</v>
      </c>
      <c r="J34" s="2">
        <v>1.550476231408431</v>
      </c>
      <c r="K34" s="2">
        <v>26.276765900473535</v>
      </c>
      <c r="L34" s="2">
        <v>0.9361701244881393</v>
      </c>
      <c r="M34" s="2">
        <v>26.572861879023538</v>
      </c>
      <c r="N34" s="2">
        <v>0.26641425778820343</v>
      </c>
      <c r="O34" s="2">
        <f t="shared" si="6"/>
        <v>12.607305997908854</v>
      </c>
      <c r="P34" s="2">
        <v>12.903401976458857</v>
      </c>
      <c r="Q34" s="2"/>
      <c r="R34" s="2"/>
      <c r="S34" s="2"/>
      <c r="T34" s="2"/>
      <c r="U34" s="2"/>
      <c r="V34" s="2"/>
    </row>
    <row r="35" spans="1:22" x14ac:dyDescent="0.2">
      <c r="A35" s="2">
        <v>87</v>
      </c>
      <c r="B35" s="2" t="s">
        <v>73</v>
      </c>
      <c r="C35" s="2" t="s">
        <v>86</v>
      </c>
      <c r="D35" s="2" t="s">
        <v>81</v>
      </c>
      <c r="E35" s="2" t="s">
        <v>82</v>
      </c>
      <c r="F35" s="2" t="s">
        <v>87</v>
      </c>
      <c r="G35" s="2" t="s">
        <v>14</v>
      </c>
      <c r="H35" s="2" t="s">
        <v>88</v>
      </c>
      <c r="I35" s="2" t="s">
        <v>15</v>
      </c>
      <c r="J35" s="2">
        <v>1.5352481091318237</v>
      </c>
      <c r="K35" s="2">
        <v>26.793172828159975</v>
      </c>
      <c r="L35" s="2">
        <v>0.91789015818852482</v>
      </c>
      <c r="M35" s="2">
        <v>26.572861879023538</v>
      </c>
      <c r="N35" s="2">
        <v>0.26641425778820343</v>
      </c>
      <c r="O35" s="2">
        <f t="shared" si="6"/>
        <v>13.123712925595294</v>
      </c>
      <c r="P35" s="2">
        <v>12.903401976458857</v>
      </c>
      <c r="Q35" s="2"/>
      <c r="R35" s="2"/>
      <c r="S35" s="2"/>
      <c r="T35" s="2"/>
      <c r="U35" s="2"/>
      <c r="V35" s="2"/>
    </row>
    <row r="36" spans="1:22" x14ac:dyDescent="0.2">
      <c r="A36" s="2">
        <v>52</v>
      </c>
      <c r="B36" s="2" t="s">
        <v>74</v>
      </c>
      <c r="C36" s="2" t="s">
        <v>86</v>
      </c>
      <c r="D36" s="2" t="s">
        <v>32</v>
      </c>
      <c r="E36" s="2" t="s">
        <v>82</v>
      </c>
      <c r="F36" s="2" t="s">
        <v>87</v>
      </c>
      <c r="G36" s="2" t="s">
        <v>14</v>
      </c>
      <c r="H36" s="2" t="s">
        <v>88</v>
      </c>
      <c r="I36" s="2" t="s">
        <v>15</v>
      </c>
      <c r="J36" s="2">
        <v>1.4307582763315896</v>
      </c>
      <c r="K36" s="2">
        <v>16.482421349240674</v>
      </c>
      <c r="L36" s="2">
        <v>0.89543768030539883</v>
      </c>
      <c r="M36" s="2">
        <v>16.702304895258905</v>
      </c>
      <c r="N36" s="2">
        <v>0.24746792944477281</v>
      </c>
      <c r="O36" s="2"/>
      <c r="P36" s="2"/>
      <c r="Q36" s="2"/>
      <c r="R36" s="2"/>
      <c r="S36" s="2"/>
      <c r="T36" s="2"/>
      <c r="U36" s="2"/>
      <c r="V36" s="2"/>
    </row>
    <row r="37" spans="1:22" x14ac:dyDescent="0.2">
      <c r="A37" s="2">
        <v>18</v>
      </c>
      <c r="B37" s="2" t="s">
        <v>34</v>
      </c>
      <c r="C37" s="2" t="s">
        <v>86</v>
      </c>
      <c r="D37" s="2" t="s">
        <v>80</v>
      </c>
      <c r="E37" s="2" t="s">
        <v>35</v>
      </c>
      <c r="F37" s="2" t="s">
        <v>87</v>
      </c>
      <c r="G37" s="2" t="s">
        <v>14</v>
      </c>
      <c r="H37" s="2" t="s">
        <v>88</v>
      </c>
      <c r="I37" s="2" t="s">
        <v>15</v>
      </c>
      <c r="J37" s="2">
        <v>1.5327414720562524</v>
      </c>
      <c r="K37" s="2">
        <v>16.482421349240674</v>
      </c>
      <c r="L37" s="2">
        <v>0.89543768030539883</v>
      </c>
      <c r="M37" s="2">
        <v>16.702304895258905</v>
      </c>
      <c r="N37" s="2">
        <v>0.24746792944477281</v>
      </c>
      <c r="O37" s="2">
        <f>K37-M2</f>
        <v>3.0772155165204325</v>
      </c>
      <c r="Q37" s="2">
        <f>O37-P40</f>
        <v>-1.8761744011550041</v>
      </c>
      <c r="R37" s="2">
        <f>2^-Q37</f>
        <v>3.6710032741099647</v>
      </c>
    </row>
    <row r="38" spans="1:22" x14ac:dyDescent="0.2">
      <c r="A38" s="2">
        <v>30</v>
      </c>
      <c r="B38" s="2" t="s">
        <v>36</v>
      </c>
      <c r="C38" s="2" t="s">
        <v>86</v>
      </c>
      <c r="D38" s="2" t="s">
        <v>80</v>
      </c>
      <c r="E38" s="2" t="s">
        <v>35</v>
      </c>
      <c r="F38" s="2" t="s">
        <v>87</v>
      </c>
      <c r="G38" s="2" t="s">
        <v>14</v>
      </c>
      <c r="H38" s="2" t="s">
        <v>88</v>
      </c>
      <c r="I38" s="2" t="s">
        <v>15</v>
      </c>
      <c r="J38" s="2">
        <v>1.5339744456900144</v>
      </c>
      <c r="K38" s="2">
        <v>16.970293483315295</v>
      </c>
      <c r="L38" s="2">
        <v>0.89893750884432533</v>
      </c>
      <c r="M38" s="2">
        <v>16.702304895258905</v>
      </c>
      <c r="N38" s="2">
        <v>0.24746792944477281</v>
      </c>
      <c r="O38" s="2">
        <f t="shared" ref="O38:O42" si="8">K38-M3</f>
        <v>3.5650876505950535</v>
      </c>
      <c r="Q38" s="2">
        <f t="shared" ref="Q38:Q39" si="9">O38-P41</f>
        <v>-1.3883022670803831</v>
      </c>
      <c r="R38" s="2">
        <f>2^-Q38</f>
        <v>2.6177045353293429</v>
      </c>
    </row>
    <row r="39" spans="1:22" x14ac:dyDescent="0.2">
      <c r="A39" s="2">
        <v>42</v>
      </c>
      <c r="B39" s="2" t="s">
        <v>37</v>
      </c>
      <c r="C39" s="2" t="s">
        <v>86</v>
      </c>
      <c r="D39" s="2" t="s">
        <v>80</v>
      </c>
      <c r="E39" s="2" t="s">
        <v>35</v>
      </c>
      <c r="F39" s="2" t="s">
        <v>87</v>
      </c>
      <c r="G39" s="2" t="s">
        <v>14</v>
      </c>
      <c r="H39" s="2" t="s">
        <v>88</v>
      </c>
      <c r="I39" s="2" t="s">
        <v>15</v>
      </c>
      <c r="J39" s="2">
        <v>1.5385345736790039</v>
      </c>
      <c r="K39" s="2">
        <v>16.654199853220746</v>
      </c>
      <c r="L39" s="2">
        <v>0.86907319954852857</v>
      </c>
      <c r="M39" s="2">
        <v>16.702304895258905</v>
      </c>
      <c r="N39" s="2">
        <v>0.24746792944477281</v>
      </c>
      <c r="O39" s="2">
        <f t="shared" si="8"/>
        <v>3.2489940205005041</v>
      </c>
      <c r="Q39" s="2">
        <f t="shared" si="9"/>
        <v>-1.7043958971749325</v>
      </c>
      <c r="R39" s="2">
        <f>2^-Q39</f>
        <v>3.258924427368985</v>
      </c>
    </row>
    <row r="40" spans="1:22" x14ac:dyDescent="0.2">
      <c r="A40" s="2">
        <v>6</v>
      </c>
      <c r="B40" s="2" t="s">
        <v>38</v>
      </c>
      <c r="C40" s="2" t="s">
        <v>86</v>
      </c>
      <c r="D40" s="2" t="s">
        <v>81</v>
      </c>
      <c r="E40" s="2" t="s">
        <v>35</v>
      </c>
      <c r="F40" s="2" t="s">
        <v>87</v>
      </c>
      <c r="G40" s="2" t="s">
        <v>14</v>
      </c>
      <c r="H40" s="2" t="s">
        <v>88</v>
      </c>
      <c r="I40" s="2" t="s">
        <v>15</v>
      </c>
      <c r="J40" s="2">
        <v>1.5399183378842158</v>
      </c>
      <c r="K40" s="2">
        <v>18.659487917128331</v>
      </c>
      <c r="L40" s="2">
        <v>0.91699632294127875</v>
      </c>
      <c r="M40" s="2">
        <v>18.622849820240116</v>
      </c>
      <c r="N40" s="2">
        <v>0.25527204355171623</v>
      </c>
      <c r="O40" s="2">
        <f t="shared" si="8"/>
        <v>4.9900280145636504</v>
      </c>
      <c r="P40" s="2">
        <f>AVERAGE(O40:O42)</f>
        <v>4.9533899176754366</v>
      </c>
      <c r="Q40" s="2"/>
      <c r="R40" s="2"/>
    </row>
    <row r="41" spans="1:22" x14ac:dyDescent="0.2">
      <c r="A41" s="2">
        <v>77</v>
      </c>
      <c r="B41" s="2" t="s">
        <v>39</v>
      </c>
      <c r="C41" s="2" t="s">
        <v>86</v>
      </c>
      <c r="D41" s="2" t="s">
        <v>81</v>
      </c>
      <c r="E41" s="2" t="s">
        <v>35</v>
      </c>
      <c r="F41" s="2" t="s">
        <v>87</v>
      </c>
      <c r="G41" s="2" t="s">
        <v>14</v>
      </c>
      <c r="H41" s="2" t="s">
        <v>88</v>
      </c>
      <c r="I41" s="2" t="s">
        <v>15</v>
      </c>
      <c r="J41" s="2">
        <v>1.538770137760584</v>
      </c>
      <c r="K41" s="2">
        <v>18.351238344725211</v>
      </c>
      <c r="L41" s="2">
        <v>0.90778802926669466</v>
      </c>
      <c r="M41" s="2">
        <v>18.622849820240116</v>
      </c>
      <c r="N41" s="2">
        <v>0.25527204355171623</v>
      </c>
      <c r="O41" s="2">
        <f t="shared" si="8"/>
        <v>4.68177844216053</v>
      </c>
      <c r="P41" s="2">
        <v>4.9533899176754366</v>
      </c>
      <c r="Q41" s="2"/>
      <c r="R41" s="2"/>
    </row>
    <row r="42" spans="1:22" x14ac:dyDescent="0.2">
      <c r="A42" s="2">
        <v>89</v>
      </c>
      <c r="B42" s="2" t="s">
        <v>40</v>
      </c>
      <c r="C42" s="2" t="s">
        <v>86</v>
      </c>
      <c r="D42" s="2" t="s">
        <v>81</v>
      </c>
      <c r="E42" s="2" t="s">
        <v>35</v>
      </c>
      <c r="F42" s="2" t="s">
        <v>87</v>
      </c>
      <c r="G42" s="2" t="s">
        <v>14</v>
      </c>
      <c r="H42" s="2" t="s">
        <v>88</v>
      </c>
      <c r="I42" s="2" t="s">
        <v>15</v>
      </c>
      <c r="J42" s="2">
        <v>1.5285188988339737</v>
      </c>
      <c r="K42" s="2">
        <v>18.857823198866811</v>
      </c>
      <c r="L42" s="2">
        <v>0.86560604273370012</v>
      </c>
      <c r="M42" s="2">
        <v>18.622849820240116</v>
      </c>
      <c r="N42" s="2">
        <v>0.25527204355171623</v>
      </c>
      <c r="O42" s="2">
        <f t="shared" si="8"/>
        <v>5.1883632963021302</v>
      </c>
      <c r="P42" s="2">
        <v>4.9533899176754366</v>
      </c>
      <c r="Q42" s="2"/>
      <c r="R42" s="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5D</vt:lpstr>
      <vt:lpstr>Fig5E</vt:lpstr>
      <vt:lpstr>Fig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o, Yi</dc:creator>
  <cp:lastModifiedBy>Cao, Yi</cp:lastModifiedBy>
  <dcterms:created xsi:type="dcterms:W3CDTF">2024-09-25T14:57:04Z</dcterms:created>
  <dcterms:modified xsi:type="dcterms:W3CDTF">2024-09-29T14:06:42Z</dcterms:modified>
</cp:coreProperties>
</file>